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F:\Гриб Геном\Статья\Revision 2\Supplementary Data 1-11 2020.07.16\"/>
    </mc:Choice>
  </mc:AlternateContent>
  <bookViews>
    <workbookView xWindow="1080" yWindow="-105" windowWidth="37425" windowHeight="21825"/>
  </bookViews>
  <sheets>
    <sheet name="QUAST results" sheetId="3"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F51" i="3" l="1"/>
  <c r="AE51" i="3"/>
  <c r="AD51" i="3"/>
  <c r="AC51" i="3"/>
  <c r="AB51" i="3"/>
  <c r="Z51" i="3"/>
  <c r="Y51" i="3"/>
  <c r="X51" i="3"/>
  <c r="W51" i="3"/>
  <c r="V51" i="3"/>
  <c r="T51" i="3"/>
  <c r="S51" i="3"/>
  <c r="R51" i="3"/>
  <c r="Q51" i="3"/>
  <c r="P51" i="3"/>
  <c r="N51" i="3"/>
  <c r="M51" i="3"/>
  <c r="L51" i="3"/>
  <c r="K51" i="3"/>
  <c r="J51" i="3"/>
  <c r="H51" i="3"/>
  <c r="G51" i="3"/>
  <c r="F51" i="3"/>
  <c r="E51" i="3"/>
  <c r="D51" i="3"/>
  <c r="AF50" i="3"/>
  <c r="AE50" i="3"/>
  <c r="AD50" i="3"/>
  <c r="AC50" i="3"/>
  <c r="AB50" i="3"/>
  <c r="Z50" i="3"/>
  <c r="Y50" i="3"/>
  <c r="X50" i="3"/>
  <c r="W50" i="3"/>
  <c r="V50" i="3"/>
  <c r="T50" i="3"/>
  <c r="S50" i="3"/>
  <c r="R50" i="3"/>
  <c r="Q50" i="3"/>
  <c r="P50" i="3"/>
  <c r="N50" i="3"/>
  <c r="M50" i="3"/>
  <c r="L50" i="3"/>
  <c r="K50" i="3"/>
  <c r="J50" i="3"/>
  <c r="H50" i="3"/>
  <c r="G50" i="3"/>
  <c r="F50" i="3"/>
  <c r="E50" i="3"/>
  <c r="D50" i="3"/>
  <c r="AF49" i="3"/>
  <c r="AE49" i="3"/>
  <c r="AD49" i="3"/>
  <c r="AC49" i="3"/>
  <c r="AB49" i="3"/>
  <c r="Z49" i="3"/>
  <c r="Y49" i="3"/>
  <c r="X49" i="3"/>
  <c r="W49" i="3"/>
  <c r="V49" i="3"/>
  <c r="T49" i="3"/>
  <c r="S49" i="3"/>
  <c r="R49" i="3"/>
  <c r="Q49" i="3"/>
  <c r="P49" i="3"/>
  <c r="N49" i="3"/>
  <c r="M49" i="3"/>
  <c r="L49" i="3"/>
  <c r="K49" i="3"/>
  <c r="J49" i="3"/>
  <c r="H49" i="3"/>
  <c r="G49" i="3"/>
  <c r="F49" i="3"/>
  <c r="E49" i="3"/>
  <c r="D49" i="3"/>
  <c r="AF41" i="3"/>
  <c r="AE41" i="3"/>
  <c r="AD41" i="3"/>
  <c r="AC41" i="3"/>
  <c r="AB41" i="3"/>
  <c r="Z41" i="3"/>
  <c r="Y41" i="3"/>
  <c r="X41" i="3"/>
  <c r="W41" i="3"/>
  <c r="V41" i="3"/>
  <c r="T41" i="3"/>
  <c r="S41" i="3"/>
  <c r="R41" i="3"/>
  <c r="Q41" i="3"/>
  <c r="P41" i="3"/>
  <c r="N41" i="3"/>
  <c r="M41" i="3"/>
  <c r="L41" i="3"/>
  <c r="K41" i="3"/>
  <c r="J41" i="3"/>
  <c r="H41" i="3"/>
  <c r="G41" i="3"/>
  <c r="F41" i="3"/>
  <c r="E41" i="3"/>
  <c r="D41" i="3"/>
</calcChain>
</file>

<file path=xl/sharedStrings.xml><?xml version="1.0" encoding="utf-8"?>
<sst xmlns="http://schemas.openxmlformats.org/spreadsheetml/2006/main" count="90" uniqueCount="70">
  <si>
    <t># contigs (&gt;= 0 bp)</t>
  </si>
  <si>
    <t># contigs (&gt;= 1000 bp)</t>
  </si>
  <si>
    <t># contigs (&gt;= 5000 bp)</t>
  </si>
  <si>
    <t># contigs (&gt;= 10000 bp)</t>
  </si>
  <si>
    <t># contigs (&gt;= 25000 bp)</t>
  </si>
  <si>
    <t># contigs (&gt;= 50000 bp)</t>
  </si>
  <si>
    <t>GC (%)</t>
  </si>
  <si>
    <t>Reference GC (%)</t>
  </si>
  <si>
    <t>L50</t>
  </si>
  <si>
    <t>LG50</t>
  </si>
  <si>
    <t>L75</t>
  </si>
  <si>
    <t>LG75</t>
  </si>
  <si>
    <t>Genome fraction (%)</t>
  </si>
  <si>
    <t>Duplication ratio</t>
  </si>
  <si>
    <t>LA50</t>
  </si>
  <si>
    <t>LGA50</t>
  </si>
  <si>
    <t>LGA75</t>
  </si>
  <si>
    <t>Flye</t>
  </si>
  <si>
    <t>Shasta</t>
  </si>
  <si>
    <t>wtdbg2</t>
  </si>
  <si>
    <t>Canu contigs</t>
  </si>
  <si>
    <t>Canu unitigs</t>
  </si>
  <si>
    <t>N50, Mb</t>
  </si>
  <si>
    <t>NG50, Mb</t>
  </si>
  <si>
    <t>N75, Mb</t>
  </si>
  <si>
    <t>NG75, Mb</t>
  </si>
  <si>
    <t>Total length, Mb</t>
  </si>
  <si>
    <t>Largest contig, Mb</t>
  </si>
  <si>
    <t>Total length (&gt;= 0 bp), Mb</t>
  </si>
  <si>
    <t>Total length (&gt;= 1000 bp), Mb</t>
  </si>
  <si>
    <t>Total length (&gt;= 5000 bp), Mb</t>
  </si>
  <si>
    <t>Total length (&gt;= 10000 bp), Mb</t>
  </si>
  <si>
    <t>Total length (&gt;= 25000 bp), Mb</t>
  </si>
  <si>
    <t>Total length (&gt;= 50000 bp), Mb</t>
  </si>
  <si>
    <t>NA50, Mb</t>
  </si>
  <si>
    <t>NGA50, Mb</t>
  </si>
  <si>
    <t>NGA75, Mb</t>
  </si>
  <si>
    <t>Largest alignment, Mb</t>
  </si>
  <si>
    <t>Unaligned length, Mb</t>
  </si>
  <si>
    <t>Misassembled contigs length, Mb</t>
  </si>
  <si>
    <t>Reference length, Mb</t>
  </si>
  <si>
    <t>Misassembled contigs length, %</t>
  </si>
  <si>
    <t>Misassembly statistics</t>
  </si>
  <si>
    <t>General statistics</t>
  </si>
  <si>
    <t>Number of contigs</t>
  </si>
  <si>
    <t>misassembled contigs</t>
  </si>
  <si>
    <t>scaffold gap ext. mis.</t>
  </si>
  <si>
    <t>scaffold gap loc. mis.</t>
  </si>
  <si>
    <t>unaligned mis. contigs</t>
  </si>
  <si>
    <t>completely unaligned contigs</t>
  </si>
  <si>
    <t>partially unaligned contigs</t>
  </si>
  <si>
    <t>N's per 100 kbp</t>
  </si>
  <si>
    <t>mismatches per 100 kbp</t>
  </si>
  <si>
    <t>indels per 100 kbp</t>
  </si>
  <si>
    <t>worse</t>
  </si>
  <si>
    <t>mid</t>
  </si>
  <si>
    <t>better</t>
  </si>
  <si>
    <t>GCA_000149955.2 / ASM14995v2</t>
  </si>
  <si>
    <t>GCA_001702695.2 / ASM170269v2</t>
  </si>
  <si>
    <t>GCA_003315725.1 / ASM331572v1</t>
  </si>
  <si>
    <t>GCA_003977725.1 / FolCA3_D11_v1</t>
  </si>
  <si>
    <t>misassemblies (large: &gt; 1 Kb)</t>
  </si>
  <si>
    <t>local misassemblies (small: &lt; 1 Kb)</t>
  </si>
  <si>
    <t>Total aligned length, Mb</t>
  </si>
  <si>
    <t>unaligned mis. Contigs, %</t>
  </si>
  <si>
    <t>completely unaligned contigs, %</t>
  </si>
  <si>
    <t>partially unaligned contigs, %</t>
  </si>
  <si>
    <r>
      <rPr>
        <b/>
        <sz val="11"/>
        <color theme="1"/>
        <rFont val="Calibri"/>
        <family val="2"/>
        <charset val="204"/>
        <scheme val="minor"/>
      </rPr>
      <t>Supplementary Data 1.</t>
    </r>
    <r>
      <rPr>
        <sz val="11"/>
        <color theme="1"/>
        <rFont val="Calibri"/>
        <family val="2"/>
        <charset val="204"/>
        <scheme val="minor"/>
      </rPr>
      <t xml:space="preserve"> The consistency between the obtained </t>
    </r>
    <r>
      <rPr>
        <i/>
        <sz val="11"/>
        <color theme="1"/>
        <rFont val="Calibri"/>
        <family val="2"/>
        <charset val="204"/>
        <scheme val="minor"/>
      </rPr>
      <t>F. oxysporum</t>
    </r>
    <r>
      <rPr>
        <sz val="11"/>
        <color theme="1"/>
        <rFont val="Calibri"/>
        <family val="2"/>
        <charset val="204"/>
        <scheme val="minor"/>
      </rPr>
      <t xml:space="preserve"> f. sp. </t>
    </r>
    <r>
      <rPr>
        <i/>
        <sz val="11"/>
        <color theme="1"/>
        <rFont val="Calibri"/>
        <family val="2"/>
        <charset val="204"/>
        <scheme val="minor"/>
      </rPr>
      <t>lini</t>
    </r>
    <r>
      <rPr>
        <sz val="11"/>
        <color theme="1"/>
        <rFont val="Calibri"/>
        <family val="2"/>
        <charset val="204"/>
        <scheme val="minor"/>
      </rPr>
      <t xml:space="preserve"> assemblies and five chromosome-level assemblies of </t>
    </r>
    <r>
      <rPr>
        <i/>
        <sz val="11"/>
        <color theme="1"/>
        <rFont val="Calibri"/>
        <family val="2"/>
        <charset val="204"/>
        <scheme val="minor"/>
      </rPr>
      <t>F. oxysporum</t>
    </r>
    <r>
      <rPr>
        <sz val="11"/>
        <color theme="1"/>
        <rFont val="Calibri"/>
        <family val="2"/>
        <charset val="204"/>
        <scheme val="minor"/>
      </rPr>
      <t xml:space="preserve"> strains available in the NCBI Genome database.</t>
    </r>
  </si>
  <si>
    <t>GCA_003615085.1 / FoC_Fus2_v1</t>
  </si>
  <si>
    <r>
      <t xml:space="preserve">Note: The most important parameters are marked with grey. Key parameters are marked with frames. N50 is the length for which the subset of contigs of that length or longer covers at least half an assembly. NG50 is the length for which the subset of contigs of that length or longer covers at least half the reference genome. L50/LG50 is the number of contigs with the length equal to or more than N50/NG50, i.e. the minimal number of contigs that cover half the assembly/reference genome. NA50, NGA50, LA50, LGA50 (“A” stands for “aligned”) are similar to the corresponding metrics without “A”, but in this case, aligned blocks instead of contigs are considered. The chromosome-level assemblies of </t>
    </r>
    <r>
      <rPr>
        <i/>
        <sz val="11"/>
        <color theme="1"/>
        <rFont val="Calibri"/>
        <family val="2"/>
        <charset val="204"/>
        <scheme val="minor"/>
      </rPr>
      <t>F. oxysporum</t>
    </r>
    <r>
      <rPr>
        <sz val="11"/>
        <color theme="1"/>
        <rFont val="Calibri"/>
        <family val="2"/>
        <charset val="204"/>
        <scheme val="minor"/>
      </rPr>
      <t xml:space="preserve"> strains can be found in the NCBI Genome database (https://www.ncbi.nlm.nih.gov/genome/genomes/70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
    <numFmt numFmtId="166" formatCode="0.000"/>
  </numFmts>
  <fonts count="4" x14ac:knownFonts="1">
    <font>
      <sz val="11"/>
      <color theme="1"/>
      <name val="Calibri"/>
      <family val="2"/>
      <charset val="204"/>
      <scheme val="minor"/>
    </font>
    <font>
      <b/>
      <sz val="11"/>
      <color theme="1"/>
      <name val="Calibri"/>
      <family val="2"/>
      <charset val="204"/>
      <scheme val="minor"/>
    </font>
    <font>
      <b/>
      <i/>
      <sz val="11"/>
      <color theme="1"/>
      <name val="Calibri"/>
      <family val="2"/>
      <charset val="204"/>
      <scheme val="minor"/>
    </font>
    <font>
      <i/>
      <sz val="11"/>
      <color theme="1"/>
      <name val="Calibri"/>
      <family val="2"/>
      <charset val="204"/>
      <scheme val="minor"/>
    </font>
  </fonts>
  <fills count="7">
    <fill>
      <patternFill patternType="none"/>
    </fill>
    <fill>
      <patternFill patternType="gray125"/>
    </fill>
    <fill>
      <patternFill patternType="solid">
        <fgColor theme="0"/>
        <bgColor indexed="64"/>
      </patternFill>
    </fill>
    <fill>
      <patternFill patternType="solid">
        <fgColor rgb="FFFECBB4"/>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0" tint="-0.14999847407452621"/>
        <bgColor indexed="64"/>
      </patternFill>
    </fill>
  </fills>
  <borders count="11">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9">
    <xf numFmtId="0" fontId="0" fillId="0" borderId="0" xfId="0"/>
    <xf numFmtId="0" fontId="1" fillId="2" borderId="4"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0" fillId="2" borderId="0" xfId="0" applyFill="1"/>
    <xf numFmtId="0" fontId="0" fillId="2" borderId="5" xfId="0" applyFill="1" applyBorder="1"/>
    <xf numFmtId="0" fontId="0" fillId="2" borderId="0" xfId="0" applyFill="1" applyBorder="1"/>
    <xf numFmtId="0" fontId="0" fillId="2" borderId="3" xfId="0" applyFill="1" applyBorder="1"/>
    <xf numFmtId="3" fontId="0" fillId="2" borderId="0" xfId="0" applyNumberFormat="1" applyFill="1" applyAlignment="1">
      <alignment horizontal="center"/>
    </xf>
    <xf numFmtId="164" fontId="0" fillId="2" borderId="0" xfId="0" applyNumberFormat="1" applyFill="1" applyBorder="1"/>
    <xf numFmtId="164" fontId="0" fillId="2" borderId="3" xfId="0" applyNumberFormat="1" applyFill="1" applyBorder="1"/>
    <xf numFmtId="164" fontId="0" fillId="2" borderId="0" xfId="0" applyNumberFormat="1" applyFill="1"/>
    <xf numFmtId="164" fontId="0" fillId="2" borderId="0" xfId="0" applyNumberFormat="1" applyFill="1" applyAlignment="1">
      <alignment horizontal="center"/>
    </xf>
    <xf numFmtId="3" fontId="0" fillId="2" borderId="5" xfId="0" applyNumberFormat="1" applyFill="1" applyBorder="1" applyAlignment="1">
      <alignment horizontal="center"/>
    </xf>
    <xf numFmtId="164" fontId="0" fillId="2" borderId="5" xfId="0" applyNumberFormat="1" applyFill="1" applyBorder="1"/>
    <xf numFmtId="164" fontId="0" fillId="2" borderId="5" xfId="0" applyNumberFormat="1" applyFill="1" applyBorder="1" applyAlignment="1">
      <alignment horizontal="center"/>
    </xf>
    <xf numFmtId="3" fontId="0" fillId="2" borderId="3" xfId="0" applyNumberFormat="1" applyFill="1" applyBorder="1" applyAlignment="1">
      <alignment horizontal="center"/>
    </xf>
    <xf numFmtId="164" fontId="0" fillId="2" borderId="3" xfId="0" applyNumberFormat="1" applyFill="1" applyBorder="1" applyAlignment="1">
      <alignment horizontal="center"/>
    </xf>
    <xf numFmtId="165" fontId="0" fillId="2" borderId="3" xfId="0" applyNumberFormat="1" applyFill="1" applyBorder="1" applyAlignment="1">
      <alignment horizontal="center"/>
    </xf>
    <xf numFmtId="165" fontId="0" fillId="2" borderId="0" xfId="0" applyNumberFormat="1" applyFill="1" applyAlignment="1">
      <alignment horizontal="center"/>
    </xf>
    <xf numFmtId="165" fontId="0" fillId="2" borderId="5" xfId="0" applyNumberFormat="1" applyFill="1" applyBorder="1" applyAlignment="1">
      <alignment horizontal="center"/>
    </xf>
    <xf numFmtId="4" fontId="0" fillId="2" borderId="3" xfId="0" applyNumberFormat="1" applyFill="1" applyBorder="1" applyAlignment="1">
      <alignment horizontal="center"/>
    </xf>
    <xf numFmtId="4" fontId="0" fillId="2" borderId="0" xfId="0" applyNumberFormat="1" applyFill="1" applyAlignment="1">
      <alignment horizontal="center"/>
    </xf>
    <xf numFmtId="4" fontId="0" fillId="2" borderId="5" xfId="0" applyNumberFormat="1" applyFill="1" applyBorder="1" applyAlignment="1">
      <alignment horizontal="center"/>
    </xf>
    <xf numFmtId="164" fontId="0" fillId="2" borderId="0" xfId="0" applyNumberFormat="1" applyFill="1" applyBorder="1" applyAlignment="1">
      <alignment horizont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2" fillId="2" borderId="4" xfId="0" applyFont="1" applyFill="1" applyBorder="1" applyAlignment="1">
      <alignment horizontal="center" vertical="center"/>
    </xf>
    <xf numFmtId="0" fontId="0" fillId="2" borderId="4" xfId="0" applyFill="1" applyBorder="1"/>
    <xf numFmtId="164" fontId="0" fillId="2" borderId="4" xfId="0" applyNumberFormat="1" applyFill="1" applyBorder="1" applyAlignment="1">
      <alignment horizontal="center"/>
    </xf>
    <xf numFmtId="0" fontId="0" fillId="2" borderId="0" xfId="0" applyFill="1" applyBorder="1" applyAlignment="1">
      <alignment horizontal="left"/>
    </xf>
    <xf numFmtId="0" fontId="2" fillId="2" borderId="4" xfId="0" applyFont="1" applyFill="1" applyBorder="1" applyAlignment="1">
      <alignment horizontal="left" vertical="center"/>
    </xf>
    <xf numFmtId="0" fontId="1" fillId="2" borderId="0" xfId="0" applyFont="1" applyFill="1" applyBorder="1" applyAlignment="1">
      <alignment horizontal="left" vertical="center" wrapText="1"/>
    </xf>
    <xf numFmtId="3" fontId="0" fillId="2" borderId="0" xfId="0" applyNumberFormat="1" applyFill="1" applyBorder="1" applyAlignment="1">
      <alignment horizontal="left"/>
    </xf>
    <xf numFmtId="164" fontId="0" fillId="2" borderId="0" xfId="0" applyNumberFormat="1" applyFill="1" applyBorder="1" applyAlignment="1">
      <alignment horizontal="left"/>
    </xf>
    <xf numFmtId="164" fontId="2" fillId="2" borderId="0" xfId="0" applyNumberFormat="1" applyFont="1" applyFill="1" applyBorder="1" applyAlignment="1">
      <alignment horizontal="left"/>
    </xf>
    <xf numFmtId="164" fontId="0" fillId="2" borderId="4" xfId="0" applyNumberFormat="1" applyFill="1" applyBorder="1" applyAlignment="1">
      <alignment horizontal="left"/>
    </xf>
    <xf numFmtId="165" fontId="0" fillId="2" borderId="0" xfId="0" applyNumberFormat="1" applyFill="1" applyBorder="1" applyAlignment="1">
      <alignment horizontal="left"/>
    </xf>
    <xf numFmtId="0" fontId="2" fillId="3" borderId="8" xfId="0" applyFont="1" applyFill="1" applyBorder="1" applyAlignment="1">
      <alignment horizontal="center"/>
    </xf>
    <xf numFmtId="0" fontId="2" fillId="4" borderId="9" xfId="0" applyFont="1" applyFill="1" applyBorder="1" applyAlignment="1">
      <alignment horizontal="center"/>
    </xf>
    <xf numFmtId="0" fontId="2" fillId="5" borderId="10" xfId="0" applyFont="1" applyFill="1" applyBorder="1" applyAlignment="1">
      <alignment horizontal="center"/>
    </xf>
    <xf numFmtId="0" fontId="0" fillId="2" borderId="0" xfId="0" applyFill="1" applyBorder="1" applyAlignment="1">
      <alignment horizontal="center" vertical="center"/>
    </xf>
    <xf numFmtId="0" fontId="0" fillId="2" borderId="5" xfId="0" applyFill="1" applyBorder="1" applyAlignment="1">
      <alignment horizontal="center" vertical="center"/>
    </xf>
    <xf numFmtId="0" fontId="0" fillId="2" borderId="3" xfId="0" applyFill="1" applyBorder="1" applyAlignment="1">
      <alignment horizontal="center" vertical="center"/>
    </xf>
    <xf numFmtId="164" fontId="0" fillId="2" borderId="0" xfId="0" applyNumberFormat="1" applyFill="1" applyBorder="1" applyAlignment="1">
      <alignment horizontal="center" vertical="center"/>
    </xf>
    <xf numFmtId="164" fontId="0" fillId="2" borderId="5" xfId="0" applyNumberFormat="1" applyFill="1" applyBorder="1" applyAlignment="1">
      <alignment horizontal="center" vertical="center"/>
    </xf>
    <xf numFmtId="0" fontId="2" fillId="2" borderId="0" xfId="0" applyFont="1" applyFill="1" applyBorder="1" applyAlignment="1">
      <alignment horizontal="center" vertical="center"/>
    </xf>
    <xf numFmtId="0" fontId="1" fillId="6" borderId="0" xfId="0" applyFont="1" applyFill="1"/>
    <xf numFmtId="165" fontId="0" fillId="2" borderId="0" xfId="0" applyNumberFormat="1" applyFont="1" applyFill="1" applyBorder="1" applyAlignment="1">
      <alignment horizontal="left"/>
    </xf>
    <xf numFmtId="3" fontId="1" fillId="6" borderId="0" xfId="0" applyNumberFormat="1" applyFont="1" applyFill="1" applyBorder="1" applyAlignment="1">
      <alignment horizontal="left"/>
    </xf>
    <xf numFmtId="164" fontId="1" fillId="6" borderId="0" xfId="0" applyNumberFormat="1" applyFont="1" applyFill="1" applyBorder="1" applyAlignment="1">
      <alignment horizontal="left"/>
    </xf>
    <xf numFmtId="2" fontId="0" fillId="2" borderId="0" xfId="0" applyNumberFormat="1" applyFill="1" applyBorder="1"/>
    <xf numFmtId="2" fontId="0" fillId="2" borderId="3" xfId="0" applyNumberFormat="1" applyFill="1" applyBorder="1" applyAlignment="1">
      <alignment horizontal="center"/>
    </xf>
    <xf numFmtId="2" fontId="0" fillId="2" borderId="0" xfId="0" applyNumberFormat="1" applyFill="1" applyAlignment="1">
      <alignment horizontal="center"/>
    </xf>
    <xf numFmtId="2" fontId="0" fillId="2" borderId="5" xfId="0" applyNumberFormat="1" applyFill="1" applyBorder="1" applyAlignment="1">
      <alignment horizontal="center"/>
    </xf>
    <xf numFmtId="2" fontId="0" fillId="2" borderId="0" xfId="0" applyNumberFormat="1" applyFill="1"/>
    <xf numFmtId="166" fontId="0" fillId="2" borderId="0" xfId="0" applyNumberFormat="1" applyFill="1" applyBorder="1"/>
    <xf numFmtId="166" fontId="0" fillId="2" borderId="0" xfId="0" applyNumberFormat="1" applyFill="1" applyBorder="1" applyAlignment="1">
      <alignment horizontal="left"/>
    </xf>
    <xf numFmtId="166" fontId="0" fillId="2" borderId="3" xfId="0" applyNumberFormat="1" applyFill="1" applyBorder="1" applyAlignment="1">
      <alignment horizontal="center"/>
    </xf>
    <xf numFmtId="166" fontId="0" fillId="2" borderId="0" xfId="0" applyNumberFormat="1" applyFill="1" applyAlignment="1">
      <alignment horizontal="center"/>
    </xf>
    <xf numFmtId="166" fontId="0" fillId="2" borderId="5" xfId="0" applyNumberFormat="1" applyFill="1" applyBorder="1" applyAlignment="1">
      <alignment horizontal="center"/>
    </xf>
    <xf numFmtId="166" fontId="0" fillId="2" borderId="0" xfId="0" applyNumberFormat="1" applyFill="1"/>
    <xf numFmtId="164" fontId="0" fillId="2" borderId="2" xfId="0" applyNumberFormat="1" applyFill="1" applyBorder="1" applyAlignment="1">
      <alignment horizontal="center" vertical="center"/>
    </xf>
    <xf numFmtId="2" fontId="0" fillId="2" borderId="0" xfId="0" applyNumberFormat="1" applyFont="1" applyFill="1" applyBorder="1" applyAlignment="1">
      <alignment horizontal="left"/>
    </xf>
    <xf numFmtId="166" fontId="1" fillId="6" borderId="1" xfId="0" applyNumberFormat="1" applyFont="1" applyFill="1" applyBorder="1" applyAlignment="1">
      <alignment horizontal="left"/>
    </xf>
    <xf numFmtId="3" fontId="0" fillId="2" borderId="0" xfId="0" applyNumberFormat="1" applyFont="1" applyFill="1" applyBorder="1" applyAlignment="1">
      <alignment horizontal="left"/>
    </xf>
    <xf numFmtId="3" fontId="1" fillId="6" borderId="1" xfId="0" applyNumberFormat="1" applyFont="1" applyFill="1" applyBorder="1" applyAlignment="1">
      <alignment horizontal="left"/>
    </xf>
    <xf numFmtId="165" fontId="1" fillId="6" borderId="1" xfId="0" applyNumberFormat="1" applyFont="1" applyFill="1" applyBorder="1" applyAlignment="1">
      <alignment horizontal="left"/>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70"/>
  <sheetViews>
    <sheetView tabSelected="1" zoomScaleNormal="100" workbookViewId="0"/>
  </sheetViews>
  <sheetFormatPr defaultColWidth="8.7109375" defaultRowHeight="15" x14ac:dyDescent="0.25"/>
  <cols>
    <col min="1" max="1" width="3.140625" style="7" customWidth="1"/>
    <col min="2" max="2" width="29.140625" style="31" customWidth="1"/>
    <col min="3" max="3" width="2.28515625" style="7" customWidth="1"/>
    <col min="4" max="8" width="8.7109375" style="7"/>
    <col min="9" max="9" width="2.28515625" style="7" customWidth="1"/>
    <col min="10" max="14" width="8.7109375" style="7"/>
    <col min="15" max="15" width="2.28515625" style="7" customWidth="1"/>
    <col min="16" max="20" width="8.7109375" style="7"/>
    <col min="21" max="21" width="2.28515625" style="7" customWidth="1"/>
    <col min="22" max="26" width="8.7109375" style="7"/>
    <col min="27" max="27" width="2.28515625" style="7" customWidth="1"/>
    <col min="28" max="32" width="8.7109375" style="7"/>
    <col min="33" max="33" width="3.140625" style="7" customWidth="1"/>
    <col min="34" max="16384" width="8.7109375" style="7"/>
  </cols>
  <sheetData>
    <row r="1" spans="1:33" x14ac:dyDescent="0.25">
      <c r="B1" s="31" t="s">
        <v>67</v>
      </c>
    </row>
    <row r="2" spans="1:33" x14ac:dyDescent="0.25">
      <c r="B2" s="31" t="s">
        <v>69</v>
      </c>
    </row>
    <row r="4" spans="1:33" ht="15.75" thickBot="1" x14ac:dyDescent="0.3">
      <c r="A4" s="47"/>
      <c r="B4" s="47"/>
      <c r="C4" s="47"/>
      <c r="D4" s="47"/>
      <c r="E4" s="28"/>
      <c r="F4" s="28" t="s">
        <v>57</v>
      </c>
      <c r="G4" s="28"/>
      <c r="H4" s="47"/>
      <c r="I4" s="47"/>
      <c r="J4" s="47"/>
      <c r="K4" s="28"/>
      <c r="L4" s="28" t="s">
        <v>58</v>
      </c>
      <c r="M4" s="28"/>
      <c r="N4" s="47"/>
      <c r="O4" s="47"/>
      <c r="P4" s="47"/>
      <c r="Q4" s="28"/>
      <c r="R4" s="28" t="s">
        <v>59</v>
      </c>
      <c r="S4" s="28"/>
      <c r="T4" s="47"/>
      <c r="U4" s="47"/>
      <c r="V4" s="47"/>
      <c r="W4" s="28"/>
      <c r="X4" s="28" t="s">
        <v>68</v>
      </c>
      <c r="Y4" s="28"/>
      <c r="Z4" s="47"/>
      <c r="AA4" s="47"/>
      <c r="AB4" s="47"/>
      <c r="AC4" s="28"/>
      <c r="AD4" s="28" t="s">
        <v>60</v>
      </c>
      <c r="AE4" s="28"/>
      <c r="AF4" s="47"/>
      <c r="AG4" s="5"/>
    </row>
    <row r="5" spans="1:33" ht="5.65" customHeight="1" x14ac:dyDescent="0.25"/>
    <row r="6" spans="1:33" ht="30.75" thickBot="1" x14ac:dyDescent="0.3">
      <c r="B6" s="32" t="s">
        <v>43</v>
      </c>
      <c r="C6" s="26"/>
      <c r="D6" s="1" t="s">
        <v>20</v>
      </c>
      <c r="E6" s="1" t="s">
        <v>21</v>
      </c>
      <c r="F6" s="1" t="s">
        <v>17</v>
      </c>
      <c r="G6" s="1" t="s">
        <v>18</v>
      </c>
      <c r="H6" s="1" t="s">
        <v>19</v>
      </c>
      <c r="I6" s="27"/>
      <c r="J6" s="1" t="s">
        <v>20</v>
      </c>
      <c r="K6" s="1" t="s">
        <v>21</v>
      </c>
      <c r="L6" s="1" t="s">
        <v>17</v>
      </c>
      <c r="M6" s="1" t="s">
        <v>18</v>
      </c>
      <c r="N6" s="1" t="s">
        <v>19</v>
      </c>
      <c r="O6" s="27"/>
      <c r="P6" s="1" t="s">
        <v>20</v>
      </c>
      <c r="Q6" s="1" t="s">
        <v>21</v>
      </c>
      <c r="R6" s="1" t="s">
        <v>17</v>
      </c>
      <c r="S6" s="1" t="s">
        <v>18</v>
      </c>
      <c r="T6" s="1" t="s">
        <v>19</v>
      </c>
      <c r="U6" s="27"/>
      <c r="V6" s="1" t="s">
        <v>20</v>
      </c>
      <c r="W6" s="1" t="s">
        <v>21</v>
      </c>
      <c r="X6" s="1" t="s">
        <v>17</v>
      </c>
      <c r="Y6" s="1" t="s">
        <v>18</v>
      </c>
      <c r="Z6" s="1" t="s">
        <v>19</v>
      </c>
      <c r="AA6" s="27"/>
      <c r="AB6" s="1" t="s">
        <v>20</v>
      </c>
      <c r="AC6" s="1" t="s">
        <v>21</v>
      </c>
      <c r="AD6" s="1" t="s">
        <v>17</v>
      </c>
      <c r="AE6" s="1" t="s">
        <v>18</v>
      </c>
      <c r="AF6" s="26" t="s">
        <v>19</v>
      </c>
      <c r="AG6" s="5"/>
    </row>
    <row r="7" spans="1:33" ht="5.65" hidden="1" customHeight="1" x14ac:dyDescent="0.25">
      <c r="B7" s="33"/>
      <c r="C7" s="4"/>
      <c r="D7" s="2"/>
      <c r="E7" s="2"/>
      <c r="F7" s="2"/>
      <c r="G7" s="2"/>
      <c r="H7" s="2"/>
      <c r="I7" s="3"/>
      <c r="J7" s="2"/>
      <c r="K7" s="2"/>
      <c r="L7" s="2"/>
      <c r="M7" s="2"/>
      <c r="N7" s="2"/>
      <c r="O7" s="3"/>
      <c r="P7" s="2"/>
      <c r="Q7" s="2"/>
      <c r="R7" s="2"/>
      <c r="S7" s="2"/>
      <c r="T7" s="2"/>
      <c r="U7" s="3"/>
      <c r="V7" s="2"/>
      <c r="W7" s="2"/>
      <c r="X7" s="2"/>
      <c r="Y7" s="2"/>
      <c r="Z7" s="2"/>
      <c r="AA7" s="3"/>
      <c r="AB7" s="2"/>
      <c r="AC7" s="2"/>
      <c r="AD7" s="2"/>
      <c r="AE7" s="2"/>
      <c r="AF7" s="4"/>
      <c r="AG7" s="5"/>
    </row>
    <row r="8" spans="1:33" hidden="1" x14ac:dyDescent="0.25">
      <c r="B8" s="34" t="s">
        <v>0</v>
      </c>
      <c r="C8" s="17"/>
      <c r="D8" s="9">
        <v>103</v>
      </c>
      <c r="E8" s="9">
        <v>195</v>
      </c>
      <c r="F8" s="9">
        <v>112</v>
      </c>
      <c r="G8" s="9">
        <v>541</v>
      </c>
      <c r="H8" s="9">
        <v>352</v>
      </c>
      <c r="I8" s="14"/>
      <c r="J8" s="9">
        <v>103</v>
      </c>
      <c r="K8" s="9">
        <v>195</v>
      </c>
      <c r="L8" s="9">
        <v>112</v>
      </c>
      <c r="M8" s="9">
        <v>541</v>
      </c>
      <c r="N8" s="9">
        <v>352</v>
      </c>
      <c r="O8" s="14"/>
      <c r="P8" s="9">
        <v>103</v>
      </c>
      <c r="Q8" s="9">
        <v>195</v>
      </c>
      <c r="R8" s="9">
        <v>112</v>
      </c>
      <c r="S8" s="9">
        <v>541</v>
      </c>
      <c r="T8" s="9">
        <v>352</v>
      </c>
      <c r="U8" s="14"/>
      <c r="V8" s="9">
        <v>103</v>
      </c>
      <c r="W8" s="9">
        <v>195</v>
      </c>
      <c r="X8" s="9">
        <v>112</v>
      </c>
      <c r="Y8" s="9">
        <v>541</v>
      </c>
      <c r="Z8" s="9">
        <v>352</v>
      </c>
      <c r="AA8" s="14"/>
      <c r="AB8" s="9">
        <v>103</v>
      </c>
      <c r="AC8" s="9">
        <v>195</v>
      </c>
      <c r="AD8" s="9">
        <v>112</v>
      </c>
      <c r="AE8" s="9">
        <v>541</v>
      </c>
      <c r="AF8" s="9">
        <v>352</v>
      </c>
      <c r="AG8" s="5"/>
    </row>
    <row r="9" spans="1:33" hidden="1" x14ac:dyDescent="0.25">
      <c r="B9" s="34" t="s">
        <v>1</v>
      </c>
      <c r="C9" s="17"/>
      <c r="D9" s="9">
        <v>102</v>
      </c>
      <c r="E9" s="9">
        <v>193</v>
      </c>
      <c r="F9" s="9">
        <v>105</v>
      </c>
      <c r="G9" s="9">
        <v>463</v>
      </c>
      <c r="H9" s="9">
        <v>336</v>
      </c>
      <c r="I9" s="14"/>
      <c r="J9" s="9">
        <v>102</v>
      </c>
      <c r="K9" s="9">
        <v>193</v>
      </c>
      <c r="L9" s="9">
        <v>105</v>
      </c>
      <c r="M9" s="9">
        <v>463</v>
      </c>
      <c r="N9" s="9">
        <v>336</v>
      </c>
      <c r="O9" s="14"/>
      <c r="P9" s="9">
        <v>102</v>
      </c>
      <c r="Q9" s="9">
        <v>193</v>
      </c>
      <c r="R9" s="9">
        <v>105</v>
      </c>
      <c r="S9" s="9">
        <v>463</v>
      </c>
      <c r="T9" s="9">
        <v>336</v>
      </c>
      <c r="U9" s="14"/>
      <c r="V9" s="9">
        <v>102</v>
      </c>
      <c r="W9" s="9">
        <v>193</v>
      </c>
      <c r="X9" s="9">
        <v>105</v>
      </c>
      <c r="Y9" s="9">
        <v>463</v>
      </c>
      <c r="Z9" s="9">
        <v>336</v>
      </c>
      <c r="AA9" s="14"/>
      <c r="AB9" s="9">
        <v>102</v>
      </c>
      <c r="AC9" s="9">
        <v>193</v>
      </c>
      <c r="AD9" s="9">
        <v>105</v>
      </c>
      <c r="AE9" s="9">
        <v>463</v>
      </c>
      <c r="AF9" s="9">
        <v>336</v>
      </c>
      <c r="AG9" s="5"/>
    </row>
    <row r="10" spans="1:33" hidden="1" x14ac:dyDescent="0.25">
      <c r="B10" s="34" t="s">
        <v>2</v>
      </c>
      <c r="C10" s="17"/>
      <c r="D10" s="9">
        <v>101</v>
      </c>
      <c r="E10" s="9">
        <v>191</v>
      </c>
      <c r="F10" s="9">
        <v>91</v>
      </c>
      <c r="G10" s="9">
        <v>322</v>
      </c>
      <c r="H10" s="9">
        <v>300</v>
      </c>
      <c r="I10" s="14"/>
      <c r="J10" s="9">
        <v>101</v>
      </c>
      <c r="K10" s="9">
        <v>191</v>
      </c>
      <c r="L10" s="9">
        <v>91</v>
      </c>
      <c r="M10" s="9">
        <v>322</v>
      </c>
      <c r="N10" s="9">
        <v>300</v>
      </c>
      <c r="O10" s="14"/>
      <c r="P10" s="9">
        <v>101</v>
      </c>
      <c r="Q10" s="9">
        <v>191</v>
      </c>
      <c r="R10" s="9">
        <v>91</v>
      </c>
      <c r="S10" s="9">
        <v>322</v>
      </c>
      <c r="T10" s="9">
        <v>300</v>
      </c>
      <c r="U10" s="14"/>
      <c r="V10" s="9">
        <v>101</v>
      </c>
      <c r="W10" s="9">
        <v>191</v>
      </c>
      <c r="X10" s="9">
        <v>91</v>
      </c>
      <c r="Y10" s="9">
        <v>322</v>
      </c>
      <c r="Z10" s="9">
        <v>300</v>
      </c>
      <c r="AA10" s="14"/>
      <c r="AB10" s="9">
        <v>101</v>
      </c>
      <c r="AC10" s="9">
        <v>191</v>
      </c>
      <c r="AD10" s="9">
        <v>91</v>
      </c>
      <c r="AE10" s="9">
        <v>322</v>
      </c>
      <c r="AF10" s="9">
        <v>300</v>
      </c>
      <c r="AG10" s="5"/>
    </row>
    <row r="11" spans="1:33" hidden="1" x14ac:dyDescent="0.25">
      <c r="B11" s="34" t="s">
        <v>3</v>
      </c>
      <c r="C11" s="17"/>
      <c r="D11" s="9">
        <v>99</v>
      </c>
      <c r="E11" s="9">
        <v>188</v>
      </c>
      <c r="F11" s="9">
        <v>81</v>
      </c>
      <c r="G11" s="9">
        <v>244</v>
      </c>
      <c r="H11" s="9">
        <v>240</v>
      </c>
      <c r="I11" s="14"/>
      <c r="J11" s="9">
        <v>99</v>
      </c>
      <c r="K11" s="9">
        <v>188</v>
      </c>
      <c r="L11" s="9">
        <v>81</v>
      </c>
      <c r="M11" s="9">
        <v>244</v>
      </c>
      <c r="N11" s="9">
        <v>240</v>
      </c>
      <c r="O11" s="14"/>
      <c r="P11" s="9">
        <v>99</v>
      </c>
      <c r="Q11" s="9">
        <v>188</v>
      </c>
      <c r="R11" s="9">
        <v>81</v>
      </c>
      <c r="S11" s="9">
        <v>244</v>
      </c>
      <c r="T11" s="9">
        <v>240</v>
      </c>
      <c r="U11" s="14"/>
      <c r="V11" s="9">
        <v>99</v>
      </c>
      <c r="W11" s="9">
        <v>188</v>
      </c>
      <c r="X11" s="9">
        <v>81</v>
      </c>
      <c r="Y11" s="9">
        <v>244</v>
      </c>
      <c r="Z11" s="9">
        <v>240</v>
      </c>
      <c r="AA11" s="14"/>
      <c r="AB11" s="9">
        <v>99</v>
      </c>
      <c r="AC11" s="9">
        <v>188</v>
      </c>
      <c r="AD11" s="9">
        <v>81</v>
      </c>
      <c r="AE11" s="9">
        <v>244</v>
      </c>
      <c r="AF11" s="9">
        <v>240</v>
      </c>
      <c r="AG11" s="5"/>
    </row>
    <row r="12" spans="1:33" hidden="1" x14ac:dyDescent="0.25">
      <c r="B12" s="34" t="s">
        <v>4</v>
      </c>
      <c r="C12" s="17"/>
      <c r="D12" s="9">
        <v>99</v>
      </c>
      <c r="E12" s="9">
        <v>185</v>
      </c>
      <c r="F12" s="9">
        <v>65</v>
      </c>
      <c r="G12" s="9">
        <v>174</v>
      </c>
      <c r="H12" s="9">
        <v>168</v>
      </c>
      <c r="I12" s="14"/>
      <c r="J12" s="9">
        <v>99</v>
      </c>
      <c r="K12" s="9">
        <v>185</v>
      </c>
      <c r="L12" s="9">
        <v>65</v>
      </c>
      <c r="M12" s="9">
        <v>174</v>
      </c>
      <c r="N12" s="9">
        <v>168</v>
      </c>
      <c r="O12" s="14"/>
      <c r="P12" s="9">
        <v>99</v>
      </c>
      <c r="Q12" s="9">
        <v>185</v>
      </c>
      <c r="R12" s="9">
        <v>65</v>
      </c>
      <c r="S12" s="9">
        <v>174</v>
      </c>
      <c r="T12" s="9">
        <v>168</v>
      </c>
      <c r="U12" s="14"/>
      <c r="V12" s="9">
        <v>99</v>
      </c>
      <c r="W12" s="9">
        <v>185</v>
      </c>
      <c r="X12" s="9">
        <v>65</v>
      </c>
      <c r="Y12" s="9">
        <v>174</v>
      </c>
      <c r="Z12" s="9">
        <v>168</v>
      </c>
      <c r="AA12" s="14"/>
      <c r="AB12" s="9">
        <v>99</v>
      </c>
      <c r="AC12" s="9">
        <v>185</v>
      </c>
      <c r="AD12" s="9">
        <v>65</v>
      </c>
      <c r="AE12" s="9">
        <v>174</v>
      </c>
      <c r="AF12" s="9">
        <v>168</v>
      </c>
      <c r="AG12" s="5"/>
    </row>
    <row r="13" spans="1:33" hidden="1" x14ac:dyDescent="0.25">
      <c r="B13" s="34" t="s">
        <v>5</v>
      </c>
      <c r="C13" s="17"/>
      <c r="D13" s="9">
        <v>72</v>
      </c>
      <c r="E13" s="9">
        <v>112</v>
      </c>
      <c r="F13" s="9">
        <v>56</v>
      </c>
      <c r="G13" s="9">
        <v>138</v>
      </c>
      <c r="H13" s="9">
        <v>104</v>
      </c>
      <c r="I13" s="14"/>
      <c r="J13" s="9">
        <v>72</v>
      </c>
      <c r="K13" s="9">
        <v>112</v>
      </c>
      <c r="L13" s="9">
        <v>56</v>
      </c>
      <c r="M13" s="9">
        <v>138</v>
      </c>
      <c r="N13" s="9">
        <v>104</v>
      </c>
      <c r="O13" s="14"/>
      <c r="P13" s="9">
        <v>72</v>
      </c>
      <c r="Q13" s="9">
        <v>112</v>
      </c>
      <c r="R13" s="9">
        <v>56</v>
      </c>
      <c r="S13" s="9">
        <v>138</v>
      </c>
      <c r="T13" s="9">
        <v>104</v>
      </c>
      <c r="U13" s="14"/>
      <c r="V13" s="9">
        <v>72</v>
      </c>
      <c r="W13" s="9">
        <v>112</v>
      </c>
      <c r="X13" s="9">
        <v>56</v>
      </c>
      <c r="Y13" s="9">
        <v>138</v>
      </c>
      <c r="Z13" s="9">
        <v>104</v>
      </c>
      <c r="AA13" s="14"/>
      <c r="AB13" s="9">
        <v>72</v>
      </c>
      <c r="AC13" s="9">
        <v>112</v>
      </c>
      <c r="AD13" s="9">
        <v>56</v>
      </c>
      <c r="AE13" s="9">
        <v>138</v>
      </c>
      <c r="AF13" s="9">
        <v>104</v>
      </c>
      <c r="AG13" s="5"/>
    </row>
    <row r="14" spans="1:33" hidden="1" x14ac:dyDescent="0.25">
      <c r="B14" s="35" t="s">
        <v>28</v>
      </c>
      <c r="C14" s="11"/>
      <c r="D14" s="10">
        <v>71.018876000000006</v>
      </c>
      <c r="E14" s="10">
        <v>73.958078999999998</v>
      </c>
      <c r="F14" s="10">
        <v>68.962481999999994</v>
      </c>
      <c r="G14" s="10">
        <v>64.961996999999997</v>
      </c>
      <c r="H14" s="10">
        <v>64.381033000000002</v>
      </c>
      <c r="I14" s="15"/>
      <c r="J14" s="10">
        <v>71.018876000000006</v>
      </c>
      <c r="K14" s="10">
        <v>73.958078999999998</v>
      </c>
      <c r="L14" s="10">
        <v>68.962481999999994</v>
      </c>
      <c r="M14" s="10">
        <v>64.961996999999997</v>
      </c>
      <c r="N14" s="10">
        <v>64.381033000000002</v>
      </c>
      <c r="O14" s="15"/>
      <c r="P14" s="10">
        <v>71.018876000000006</v>
      </c>
      <c r="Q14" s="10">
        <v>73.958078999999998</v>
      </c>
      <c r="R14" s="10">
        <v>68.962481999999994</v>
      </c>
      <c r="S14" s="10">
        <v>64.961996999999997</v>
      </c>
      <c r="T14" s="10">
        <v>64.381033000000002</v>
      </c>
      <c r="U14" s="15"/>
      <c r="V14" s="10">
        <v>71.018876000000006</v>
      </c>
      <c r="W14" s="10">
        <v>73.958078999999998</v>
      </c>
      <c r="X14" s="10">
        <v>68.962481999999994</v>
      </c>
      <c r="Y14" s="10">
        <v>64.961996999999997</v>
      </c>
      <c r="Z14" s="10">
        <v>64.381033000000002</v>
      </c>
      <c r="AA14" s="15"/>
      <c r="AB14" s="10">
        <v>71.018876000000006</v>
      </c>
      <c r="AC14" s="10">
        <v>73.958078999999998</v>
      </c>
      <c r="AD14" s="10">
        <v>68.962481999999994</v>
      </c>
      <c r="AE14" s="10">
        <v>64.961996999999997</v>
      </c>
      <c r="AF14" s="11">
        <v>64.381033000000002</v>
      </c>
      <c r="AG14" s="5"/>
    </row>
    <row r="15" spans="1:33" hidden="1" x14ac:dyDescent="0.25">
      <c r="B15" s="35" t="s">
        <v>29</v>
      </c>
      <c r="C15" s="11"/>
      <c r="D15" s="10">
        <v>71.018617000000006</v>
      </c>
      <c r="E15" s="10">
        <v>73.957644000000002</v>
      </c>
      <c r="F15" s="10">
        <v>68.958181999999994</v>
      </c>
      <c r="G15" s="10">
        <v>64.923337000000004</v>
      </c>
      <c r="H15" s="10">
        <v>64.371457000000007</v>
      </c>
      <c r="I15" s="15"/>
      <c r="J15" s="10">
        <v>71.018617000000006</v>
      </c>
      <c r="K15" s="10">
        <v>73.957644000000002</v>
      </c>
      <c r="L15" s="10">
        <v>68.958181999999994</v>
      </c>
      <c r="M15" s="10">
        <v>64.923337000000004</v>
      </c>
      <c r="N15" s="10">
        <v>64.371457000000007</v>
      </c>
      <c r="O15" s="15"/>
      <c r="P15" s="10">
        <v>71.018617000000006</v>
      </c>
      <c r="Q15" s="10">
        <v>73.957644000000002</v>
      </c>
      <c r="R15" s="10">
        <v>68.958181999999994</v>
      </c>
      <c r="S15" s="10">
        <v>64.923337000000004</v>
      </c>
      <c r="T15" s="10">
        <v>64.371457000000007</v>
      </c>
      <c r="U15" s="15"/>
      <c r="V15" s="10">
        <v>71.018617000000006</v>
      </c>
      <c r="W15" s="10">
        <v>73.957644000000002</v>
      </c>
      <c r="X15" s="10">
        <v>68.958181999999994</v>
      </c>
      <c r="Y15" s="10">
        <v>64.923337000000004</v>
      </c>
      <c r="Z15" s="10">
        <v>64.371457000000007</v>
      </c>
      <c r="AA15" s="15"/>
      <c r="AB15" s="10">
        <v>71.018617000000006</v>
      </c>
      <c r="AC15" s="10">
        <v>73.957644000000002</v>
      </c>
      <c r="AD15" s="10">
        <v>68.958181999999994</v>
      </c>
      <c r="AE15" s="10">
        <v>64.923337000000004</v>
      </c>
      <c r="AF15" s="11">
        <v>64.371457000000007</v>
      </c>
      <c r="AG15" s="5"/>
    </row>
    <row r="16" spans="1:33" hidden="1" x14ac:dyDescent="0.25">
      <c r="B16" s="35" t="s">
        <v>30</v>
      </c>
      <c r="C16" s="11"/>
      <c r="D16" s="10">
        <v>71.015630000000002</v>
      </c>
      <c r="E16" s="10">
        <v>73.952348999999998</v>
      </c>
      <c r="F16" s="10">
        <v>68.911372</v>
      </c>
      <c r="G16" s="10">
        <v>64.585069000000004</v>
      </c>
      <c r="H16" s="10">
        <v>64.279528999999997</v>
      </c>
      <c r="I16" s="15"/>
      <c r="J16" s="10">
        <v>71.015630000000002</v>
      </c>
      <c r="K16" s="10">
        <v>73.952348999999998</v>
      </c>
      <c r="L16" s="10">
        <v>68.911372</v>
      </c>
      <c r="M16" s="10">
        <v>64.585069000000004</v>
      </c>
      <c r="N16" s="10">
        <v>64.279528999999997</v>
      </c>
      <c r="O16" s="15"/>
      <c r="P16" s="10">
        <v>71.015630000000002</v>
      </c>
      <c r="Q16" s="10">
        <v>73.952348999999998</v>
      </c>
      <c r="R16" s="10">
        <v>68.911372</v>
      </c>
      <c r="S16" s="10">
        <v>64.585069000000004</v>
      </c>
      <c r="T16" s="10">
        <v>64.279528999999997</v>
      </c>
      <c r="U16" s="15"/>
      <c r="V16" s="10">
        <v>71.015630000000002</v>
      </c>
      <c r="W16" s="10">
        <v>73.952348999999998</v>
      </c>
      <c r="X16" s="10">
        <v>68.911372</v>
      </c>
      <c r="Y16" s="10">
        <v>64.585069000000004</v>
      </c>
      <c r="Z16" s="10">
        <v>64.279528999999997</v>
      </c>
      <c r="AA16" s="15"/>
      <c r="AB16" s="10">
        <v>71.015630000000002</v>
      </c>
      <c r="AC16" s="10">
        <v>73.952348999999998</v>
      </c>
      <c r="AD16" s="10">
        <v>68.911372</v>
      </c>
      <c r="AE16" s="10">
        <v>64.585069000000004</v>
      </c>
      <c r="AF16" s="11">
        <v>64.279528999999997</v>
      </c>
      <c r="AG16" s="5"/>
    </row>
    <row r="17" spans="2:33" hidden="1" x14ac:dyDescent="0.25">
      <c r="B17" s="35" t="s">
        <v>31</v>
      </c>
      <c r="C17" s="11"/>
      <c r="D17" s="10">
        <v>70.998530000000002</v>
      </c>
      <c r="E17" s="10">
        <v>73.926546000000002</v>
      </c>
      <c r="F17" s="10">
        <v>68.837333000000001</v>
      </c>
      <c r="G17" s="10">
        <v>64.047343999999995</v>
      </c>
      <c r="H17" s="10">
        <v>63.841256000000001</v>
      </c>
      <c r="I17" s="15"/>
      <c r="J17" s="10">
        <v>70.998530000000002</v>
      </c>
      <c r="K17" s="10">
        <v>73.926546000000002</v>
      </c>
      <c r="L17" s="10">
        <v>68.837333000000001</v>
      </c>
      <c r="M17" s="10">
        <v>64.047343999999995</v>
      </c>
      <c r="N17" s="10">
        <v>63.841256000000001</v>
      </c>
      <c r="O17" s="15"/>
      <c r="P17" s="10">
        <v>70.998530000000002</v>
      </c>
      <c r="Q17" s="10">
        <v>73.926546000000002</v>
      </c>
      <c r="R17" s="10">
        <v>68.837333000000001</v>
      </c>
      <c r="S17" s="10">
        <v>64.047343999999995</v>
      </c>
      <c r="T17" s="10">
        <v>63.841256000000001</v>
      </c>
      <c r="U17" s="15"/>
      <c r="V17" s="10">
        <v>70.998530000000002</v>
      </c>
      <c r="W17" s="10">
        <v>73.926546000000002</v>
      </c>
      <c r="X17" s="10">
        <v>68.837333000000001</v>
      </c>
      <c r="Y17" s="10">
        <v>64.047343999999995</v>
      </c>
      <c r="Z17" s="10">
        <v>63.841256000000001</v>
      </c>
      <c r="AA17" s="15"/>
      <c r="AB17" s="10">
        <v>70.998530000000002</v>
      </c>
      <c r="AC17" s="10">
        <v>73.926546000000002</v>
      </c>
      <c r="AD17" s="10">
        <v>68.837333000000001</v>
      </c>
      <c r="AE17" s="10">
        <v>64.047343999999995</v>
      </c>
      <c r="AF17" s="11">
        <v>63.841256000000001</v>
      </c>
      <c r="AG17" s="5"/>
    </row>
    <row r="18" spans="2:33" hidden="1" x14ac:dyDescent="0.25">
      <c r="B18" s="35" t="s">
        <v>32</v>
      </c>
      <c r="C18" s="11"/>
      <c r="D18" s="10">
        <v>70.998530000000002</v>
      </c>
      <c r="E18" s="10">
        <v>73.876390999999998</v>
      </c>
      <c r="F18" s="10">
        <v>68.58699</v>
      </c>
      <c r="G18" s="10">
        <v>62.931713999999999</v>
      </c>
      <c r="H18" s="10">
        <v>62.715265000000002</v>
      </c>
      <c r="I18" s="15"/>
      <c r="J18" s="10">
        <v>70.998530000000002</v>
      </c>
      <c r="K18" s="10">
        <v>73.876390999999998</v>
      </c>
      <c r="L18" s="10">
        <v>68.58699</v>
      </c>
      <c r="M18" s="10">
        <v>62.931713999999999</v>
      </c>
      <c r="N18" s="10">
        <v>62.715265000000002</v>
      </c>
      <c r="O18" s="15"/>
      <c r="P18" s="10">
        <v>70.998530000000002</v>
      </c>
      <c r="Q18" s="10">
        <v>73.876390999999998</v>
      </c>
      <c r="R18" s="10">
        <v>68.58699</v>
      </c>
      <c r="S18" s="10">
        <v>62.931713999999999</v>
      </c>
      <c r="T18" s="10">
        <v>62.715265000000002</v>
      </c>
      <c r="U18" s="15"/>
      <c r="V18" s="10">
        <v>70.998530000000002</v>
      </c>
      <c r="W18" s="10">
        <v>73.876390999999998</v>
      </c>
      <c r="X18" s="10">
        <v>68.58699</v>
      </c>
      <c r="Y18" s="10">
        <v>62.931713999999999</v>
      </c>
      <c r="Z18" s="10">
        <v>62.715265000000002</v>
      </c>
      <c r="AA18" s="15"/>
      <c r="AB18" s="10">
        <v>70.998530000000002</v>
      </c>
      <c r="AC18" s="10">
        <v>73.876390999999998</v>
      </c>
      <c r="AD18" s="10">
        <v>68.58699</v>
      </c>
      <c r="AE18" s="10">
        <v>62.931713999999999</v>
      </c>
      <c r="AF18" s="11">
        <v>62.715265000000002</v>
      </c>
      <c r="AG18" s="5"/>
    </row>
    <row r="19" spans="2:33" hidden="1" x14ac:dyDescent="0.25">
      <c r="B19" s="35" t="s">
        <v>33</v>
      </c>
      <c r="C19" s="11"/>
      <c r="D19" s="10">
        <v>69.982251000000005</v>
      </c>
      <c r="E19" s="10">
        <v>71.139224999999996</v>
      </c>
      <c r="F19" s="10">
        <v>68.278262999999995</v>
      </c>
      <c r="G19" s="10">
        <v>61.662416</v>
      </c>
      <c r="H19" s="10">
        <v>60.566456000000002</v>
      </c>
      <c r="I19" s="15"/>
      <c r="J19" s="10">
        <v>69.982251000000005</v>
      </c>
      <c r="K19" s="10">
        <v>71.139224999999996</v>
      </c>
      <c r="L19" s="10">
        <v>68.278262999999995</v>
      </c>
      <c r="M19" s="10">
        <v>61.662416</v>
      </c>
      <c r="N19" s="10">
        <v>60.566456000000002</v>
      </c>
      <c r="O19" s="15"/>
      <c r="P19" s="10">
        <v>69.982251000000005</v>
      </c>
      <c r="Q19" s="10">
        <v>71.139224999999996</v>
      </c>
      <c r="R19" s="10">
        <v>68.278262999999995</v>
      </c>
      <c r="S19" s="10">
        <v>61.662416</v>
      </c>
      <c r="T19" s="10">
        <v>60.566456000000002</v>
      </c>
      <c r="U19" s="15"/>
      <c r="V19" s="10">
        <v>69.982251000000005</v>
      </c>
      <c r="W19" s="10">
        <v>71.139224999999996</v>
      </c>
      <c r="X19" s="10">
        <v>68.278262999999995</v>
      </c>
      <c r="Y19" s="10">
        <v>61.662416</v>
      </c>
      <c r="Z19" s="10">
        <v>60.566456000000002</v>
      </c>
      <c r="AA19" s="15"/>
      <c r="AB19" s="10">
        <v>69.982251000000005</v>
      </c>
      <c r="AC19" s="10">
        <v>71.139224999999996</v>
      </c>
      <c r="AD19" s="10">
        <v>68.278262999999995</v>
      </c>
      <c r="AE19" s="10">
        <v>61.662416</v>
      </c>
      <c r="AF19" s="11">
        <v>60.566456000000002</v>
      </c>
      <c r="AG19" s="5"/>
    </row>
    <row r="20" spans="2:33" x14ac:dyDescent="0.25">
      <c r="B20" s="34" t="s">
        <v>44</v>
      </c>
      <c r="C20" s="17"/>
      <c r="D20" s="9">
        <v>102</v>
      </c>
      <c r="E20" s="9">
        <v>193</v>
      </c>
      <c r="F20" s="9">
        <v>110</v>
      </c>
      <c r="G20" s="9">
        <v>496</v>
      </c>
      <c r="H20" s="9">
        <v>344</v>
      </c>
      <c r="I20" s="14"/>
      <c r="J20" s="9">
        <v>102</v>
      </c>
      <c r="K20" s="9">
        <v>193</v>
      </c>
      <c r="L20" s="9">
        <v>110</v>
      </c>
      <c r="M20" s="9">
        <v>496</v>
      </c>
      <c r="N20" s="9">
        <v>344</v>
      </c>
      <c r="O20" s="14"/>
      <c r="P20" s="9">
        <v>102</v>
      </c>
      <c r="Q20" s="9">
        <v>193</v>
      </c>
      <c r="R20" s="9">
        <v>110</v>
      </c>
      <c r="S20" s="9">
        <v>496</v>
      </c>
      <c r="T20" s="9">
        <v>344</v>
      </c>
      <c r="U20" s="14"/>
      <c r="V20" s="9">
        <v>102</v>
      </c>
      <c r="W20" s="9">
        <v>193</v>
      </c>
      <c r="X20" s="9">
        <v>110</v>
      </c>
      <c r="Y20" s="9">
        <v>496</v>
      </c>
      <c r="Z20" s="9">
        <v>344</v>
      </c>
      <c r="AA20" s="14"/>
      <c r="AB20" s="9">
        <v>102</v>
      </c>
      <c r="AC20" s="9">
        <v>193</v>
      </c>
      <c r="AD20" s="9">
        <v>110</v>
      </c>
      <c r="AE20" s="9">
        <v>496</v>
      </c>
      <c r="AF20" s="17">
        <v>344</v>
      </c>
      <c r="AG20" s="5"/>
    </row>
    <row r="21" spans="2:33" x14ac:dyDescent="0.25">
      <c r="B21" s="51" t="s">
        <v>27</v>
      </c>
      <c r="C21" s="18"/>
      <c r="D21" s="13">
        <v>6.7596959999999999</v>
      </c>
      <c r="E21" s="13">
        <v>6.7596949999999998</v>
      </c>
      <c r="F21" s="13">
        <v>6.7100540000000004</v>
      </c>
      <c r="G21" s="13">
        <v>5.7773969999999997</v>
      </c>
      <c r="H21" s="13">
        <v>5.9500060000000001</v>
      </c>
      <c r="I21" s="16"/>
      <c r="J21" s="13">
        <v>6.7596959999999999</v>
      </c>
      <c r="K21" s="13">
        <v>6.7596949999999998</v>
      </c>
      <c r="L21" s="13">
        <v>6.7100540000000004</v>
      </c>
      <c r="M21" s="13">
        <v>5.7773969999999997</v>
      </c>
      <c r="N21" s="13">
        <v>5.9500060000000001</v>
      </c>
      <c r="O21" s="16"/>
      <c r="P21" s="13">
        <v>6.7596959999999999</v>
      </c>
      <c r="Q21" s="13">
        <v>6.7596949999999998</v>
      </c>
      <c r="R21" s="13">
        <v>6.7100540000000004</v>
      </c>
      <c r="S21" s="13">
        <v>5.7773969999999997</v>
      </c>
      <c r="T21" s="13">
        <v>5.9500060000000001</v>
      </c>
      <c r="U21" s="16"/>
      <c r="V21" s="13">
        <v>6.7596959999999999</v>
      </c>
      <c r="W21" s="13">
        <v>6.7596949999999998</v>
      </c>
      <c r="X21" s="13">
        <v>6.7100540000000004</v>
      </c>
      <c r="Y21" s="13">
        <v>5.7773969999999997</v>
      </c>
      <c r="Z21" s="13">
        <v>5.9500060000000001</v>
      </c>
      <c r="AA21" s="16"/>
      <c r="AB21" s="13">
        <v>6.7596959999999999</v>
      </c>
      <c r="AC21" s="13">
        <v>6.7596949999999998</v>
      </c>
      <c r="AD21" s="13">
        <v>6.7100540000000004</v>
      </c>
      <c r="AE21" s="13">
        <v>5.7773969999999997</v>
      </c>
      <c r="AF21" s="18">
        <v>5.9500060000000001</v>
      </c>
      <c r="AG21" s="5"/>
    </row>
    <row r="22" spans="2:33" ht="15.75" thickBot="1" x14ac:dyDescent="0.3">
      <c r="B22" s="35" t="s">
        <v>26</v>
      </c>
      <c r="C22" s="18"/>
      <c r="D22" s="13">
        <v>71.018617000000006</v>
      </c>
      <c r="E22" s="13">
        <v>73.957644000000002</v>
      </c>
      <c r="F22" s="13">
        <v>68.961893000000003</v>
      </c>
      <c r="G22" s="13">
        <v>64.947990000000004</v>
      </c>
      <c r="H22" s="13">
        <v>64.378072000000003</v>
      </c>
      <c r="I22" s="16"/>
      <c r="J22" s="13">
        <v>71.018617000000006</v>
      </c>
      <c r="K22" s="13">
        <v>73.957644000000002</v>
      </c>
      <c r="L22" s="13">
        <v>68.961893000000003</v>
      </c>
      <c r="M22" s="13">
        <v>64.947990000000004</v>
      </c>
      <c r="N22" s="13">
        <v>64.378072000000003</v>
      </c>
      <c r="O22" s="16"/>
      <c r="P22" s="13">
        <v>71.018617000000006</v>
      </c>
      <c r="Q22" s="13">
        <v>73.957644000000002</v>
      </c>
      <c r="R22" s="13">
        <v>68.961893000000003</v>
      </c>
      <c r="S22" s="13">
        <v>64.947990000000004</v>
      </c>
      <c r="T22" s="13">
        <v>64.378072000000003</v>
      </c>
      <c r="U22" s="16"/>
      <c r="V22" s="13">
        <v>71.018617000000006</v>
      </c>
      <c r="W22" s="13">
        <v>73.957644000000002</v>
      </c>
      <c r="X22" s="13">
        <v>68.961893000000003</v>
      </c>
      <c r="Y22" s="13">
        <v>64.947990000000004</v>
      </c>
      <c r="Z22" s="13">
        <v>64.378072000000003</v>
      </c>
      <c r="AA22" s="16"/>
      <c r="AB22" s="13">
        <v>71.018617000000006</v>
      </c>
      <c r="AC22" s="13">
        <v>73.957644000000002</v>
      </c>
      <c r="AD22" s="13">
        <v>68.961893000000003</v>
      </c>
      <c r="AE22" s="13">
        <v>64.947990000000004</v>
      </c>
      <c r="AF22" s="18">
        <v>64.378072000000003</v>
      </c>
      <c r="AG22" s="5"/>
    </row>
    <row r="23" spans="2:33" ht="15.75" thickBot="1" x14ac:dyDescent="0.3">
      <c r="B23" s="68" t="s">
        <v>22</v>
      </c>
      <c r="C23" s="19"/>
      <c r="D23" s="20">
        <v>3.1373410000000002</v>
      </c>
      <c r="E23" s="20">
        <v>2.1991049999999999</v>
      </c>
      <c r="F23" s="20">
        <v>3.7608069999999998</v>
      </c>
      <c r="G23" s="20">
        <v>2.3516059999999999</v>
      </c>
      <c r="H23" s="20">
        <v>3.0148250000000001</v>
      </c>
      <c r="I23" s="21"/>
      <c r="J23" s="20">
        <v>3.1373410000000002</v>
      </c>
      <c r="K23" s="20">
        <v>2.1991049999999999</v>
      </c>
      <c r="L23" s="20">
        <v>3.7608069999999998</v>
      </c>
      <c r="M23" s="20">
        <v>2.3516059999999999</v>
      </c>
      <c r="N23" s="20">
        <v>3.0148250000000001</v>
      </c>
      <c r="O23" s="21"/>
      <c r="P23" s="20">
        <v>3.1373410000000002</v>
      </c>
      <c r="Q23" s="20">
        <v>2.1991049999999999</v>
      </c>
      <c r="R23" s="20">
        <v>3.7608069999999998</v>
      </c>
      <c r="S23" s="20">
        <v>2.3516059999999999</v>
      </c>
      <c r="T23" s="20">
        <v>3.0148250000000001</v>
      </c>
      <c r="U23" s="21"/>
      <c r="V23" s="20">
        <v>3.1373410000000002</v>
      </c>
      <c r="W23" s="20">
        <v>2.1991049999999999</v>
      </c>
      <c r="X23" s="20">
        <v>3.7608069999999998</v>
      </c>
      <c r="Y23" s="20">
        <v>2.3516059999999999</v>
      </c>
      <c r="Z23" s="20">
        <v>3.0148250000000001</v>
      </c>
      <c r="AA23" s="21"/>
      <c r="AB23" s="20">
        <v>3.1373410000000002</v>
      </c>
      <c r="AC23" s="20">
        <v>2.1991049999999999</v>
      </c>
      <c r="AD23" s="20">
        <v>3.7608069999999998</v>
      </c>
      <c r="AE23" s="20">
        <v>2.3516059999999999</v>
      </c>
      <c r="AF23" s="19">
        <v>3.0148250000000001</v>
      </c>
      <c r="AG23" s="5"/>
    </row>
    <row r="24" spans="2:33" x14ac:dyDescent="0.25">
      <c r="B24" s="38" t="s">
        <v>23</v>
      </c>
      <c r="C24" s="19"/>
      <c r="D24" s="20">
        <v>3.3512559999999998</v>
      </c>
      <c r="E24" s="20">
        <v>3.3070390000000001</v>
      </c>
      <c r="F24" s="20">
        <v>4.0848959999999996</v>
      </c>
      <c r="G24" s="20">
        <v>2.3516059999999999</v>
      </c>
      <c r="H24" s="20">
        <v>3.0148250000000001</v>
      </c>
      <c r="I24" s="21"/>
      <c r="J24" s="20">
        <v>3.5867469999999999</v>
      </c>
      <c r="K24" s="20">
        <v>3.5867710000000002</v>
      </c>
      <c r="L24" s="20">
        <v>4.4480839999999997</v>
      </c>
      <c r="M24" s="20">
        <v>3.163707</v>
      </c>
      <c r="N24" s="20">
        <v>3.1720510000000002</v>
      </c>
      <c r="O24" s="21"/>
      <c r="P24" s="20">
        <v>3.5867469999999999</v>
      </c>
      <c r="Q24" s="20">
        <v>3.5867710000000002</v>
      </c>
      <c r="R24" s="20">
        <v>4.4480839999999997</v>
      </c>
      <c r="S24" s="20">
        <v>3.163707</v>
      </c>
      <c r="T24" s="20">
        <v>3.1720510000000002</v>
      </c>
      <c r="U24" s="21"/>
      <c r="V24" s="20">
        <v>3.5867469999999999</v>
      </c>
      <c r="W24" s="20">
        <v>3.5867710000000002</v>
      </c>
      <c r="X24" s="20">
        <v>4.4480839999999997</v>
      </c>
      <c r="Y24" s="20">
        <v>3.163707</v>
      </c>
      <c r="Z24" s="20">
        <v>3.1720510000000002</v>
      </c>
      <c r="AA24" s="21"/>
      <c r="AB24" s="20">
        <v>3.5867469999999999</v>
      </c>
      <c r="AC24" s="20">
        <v>3.5867710000000002</v>
      </c>
      <c r="AD24" s="20">
        <v>4.0848959999999996</v>
      </c>
      <c r="AE24" s="20">
        <v>2.4573179999999999</v>
      </c>
      <c r="AF24" s="19">
        <v>3.1720510000000002</v>
      </c>
      <c r="AG24" s="5"/>
    </row>
    <row r="25" spans="2:33" x14ac:dyDescent="0.25">
      <c r="B25" s="38" t="s">
        <v>24</v>
      </c>
      <c r="C25" s="19"/>
      <c r="D25" s="20">
        <v>1.2546189999999999</v>
      </c>
      <c r="E25" s="20">
        <v>0.71784300000000001</v>
      </c>
      <c r="F25" s="20">
        <v>1.1939230000000001</v>
      </c>
      <c r="G25" s="20">
        <v>0.30466100000000002</v>
      </c>
      <c r="H25" s="20">
        <v>0.39402100000000001</v>
      </c>
      <c r="I25" s="21"/>
      <c r="J25" s="20">
        <v>1.2546189999999999</v>
      </c>
      <c r="K25" s="20">
        <v>0.71784300000000001</v>
      </c>
      <c r="L25" s="20">
        <v>1.1939230000000001</v>
      </c>
      <c r="M25" s="20">
        <v>0.30466100000000002</v>
      </c>
      <c r="N25" s="20">
        <v>0.39402100000000001</v>
      </c>
      <c r="O25" s="21"/>
      <c r="P25" s="20">
        <v>1.2546189999999999</v>
      </c>
      <c r="Q25" s="20">
        <v>0.71784300000000001</v>
      </c>
      <c r="R25" s="20">
        <v>1.1939230000000001</v>
      </c>
      <c r="S25" s="20">
        <v>0.30466100000000002</v>
      </c>
      <c r="T25" s="20">
        <v>0.39402100000000001</v>
      </c>
      <c r="U25" s="21"/>
      <c r="V25" s="20">
        <v>1.2546189999999999</v>
      </c>
      <c r="W25" s="20">
        <v>0.71784300000000001</v>
      </c>
      <c r="X25" s="20">
        <v>1.1939230000000001</v>
      </c>
      <c r="Y25" s="20">
        <v>0.30466100000000002</v>
      </c>
      <c r="Z25" s="20">
        <v>0.39402100000000001</v>
      </c>
      <c r="AA25" s="21"/>
      <c r="AB25" s="20">
        <v>1.2546189999999999</v>
      </c>
      <c r="AC25" s="20">
        <v>0.71784300000000001</v>
      </c>
      <c r="AD25" s="20">
        <v>1.1939230000000001</v>
      </c>
      <c r="AE25" s="20">
        <v>0.30466100000000002</v>
      </c>
      <c r="AF25" s="19">
        <v>0.39402100000000001</v>
      </c>
      <c r="AG25" s="5"/>
    </row>
    <row r="26" spans="2:33" x14ac:dyDescent="0.25">
      <c r="B26" s="38" t="s">
        <v>25</v>
      </c>
      <c r="C26" s="19"/>
      <c r="D26" s="20">
        <v>1.938704</v>
      </c>
      <c r="E26" s="20">
        <v>1.459298</v>
      </c>
      <c r="F26" s="20">
        <v>1.288192</v>
      </c>
      <c r="G26" s="20">
        <v>0.41039599999999998</v>
      </c>
      <c r="H26" s="20">
        <v>0.61119000000000001</v>
      </c>
      <c r="I26" s="21"/>
      <c r="J26" s="20">
        <v>2.6703420000000002</v>
      </c>
      <c r="K26" s="20">
        <v>1.9354420000000001</v>
      </c>
      <c r="L26" s="20">
        <v>2.6410459999999998</v>
      </c>
      <c r="M26" s="20">
        <v>1.0099640000000001</v>
      </c>
      <c r="N26" s="20">
        <v>2.168892</v>
      </c>
      <c r="O26" s="21"/>
      <c r="P26" s="20">
        <v>2.6703420000000002</v>
      </c>
      <c r="Q26" s="20">
        <v>1.9354420000000001</v>
      </c>
      <c r="R26" s="20">
        <v>2.6410459999999998</v>
      </c>
      <c r="S26" s="20">
        <v>1.0099640000000001</v>
      </c>
      <c r="T26" s="20">
        <v>1.829976</v>
      </c>
      <c r="U26" s="21"/>
      <c r="V26" s="20">
        <v>2.6703420000000002</v>
      </c>
      <c r="W26" s="20">
        <v>1.9354420000000001</v>
      </c>
      <c r="X26" s="20">
        <v>2.6410459999999998</v>
      </c>
      <c r="Y26" s="20">
        <v>1.0099640000000001</v>
      </c>
      <c r="Z26" s="20">
        <v>1.829976</v>
      </c>
      <c r="AA26" s="21"/>
      <c r="AB26" s="20">
        <v>2.1990940000000001</v>
      </c>
      <c r="AC26" s="20">
        <v>1.8132029999999999</v>
      </c>
      <c r="AD26" s="20">
        <v>2.3774630000000001</v>
      </c>
      <c r="AE26" s="20">
        <v>0.57224600000000003</v>
      </c>
      <c r="AF26" s="19">
        <v>0.88418399999999997</v>
      </c>
      <c r="AG26" s="5"/>
    </row>
    <row r="27" spans="2:33" x14ac:dyDescent="0.25">
      <c r="B27" s="50" t="s">
        <v>8</v>
      </c>
      <c r="C27" s="17"/>
      <c r="D27" s="9">
        <v>8</v>
      </c>
      <c r="E27" s="9">
        <v>9</v>
      </c>
      <c r="F27" s="9">
        <v>7</v>
      </c>
      <c r="G27" s="9">
        <v>9</v>
      </c>
      <c r="H27" s="9">
        <v>8</v>
      </c>
      <c r="I27" s="14"/>
      <c r="J27" s="9">
        <v>8</v>
      </c>
      <c r="K27" s="9">
        <v>9</v>
      </c>
      <c r="L27" s="9">
        <v>7</v>
      </c>
      <c r="M27" s="9">
        <v>9</v>
      </c>
      <c r="N27" s="9">
        <v>8</v>
      </c>
      <c r="O27" s="14"/>
      <c r="P27" s="9">
        <v>8</v>
      </c>
      <c r="Q27" s="9">
        <v>9</v>
      </c>
      <c r="R27" s="9">
        <v>7</v>
      </c>
      <c r="S27" s="9">
        <v>9</v>
      </c>
      <c r="T27" s="9">
        <v>8</v>
      </c>
      <c r="U27" s="14"/>
      <c r="V27" s="9">
        <v>8</v>
      </c>
      <c r="W27" s="9">
        <v>9</v>
      </c>
      <c r="X27" s="9">
        <v>7</v>
      </c>
      <c r="Y27" s="9">
        <v>9</v>
      </c>
      <c r="Z27" s="9">
        <v>8</v>
      </c>
      <c r="AA27" s="14"/>
      <c r="AB27" s="9">
        <v>8</v>
      </c>
      <c r="AC27" s="9">
        <v>9</v>
      </c>
      <c r="AD27" s="9">
        <v>7</v>
      </c>
      <c r="AE27" s="9">
        <v>9</v>
      </c>
      <c r="AF27" s="17">
        <v>8</v>
      </c>
      <c r="AG27" s="5"/>
    </row>
    <row r="28" spans="2:33" x14ac:dyDescent="0.25">
      <c r="B28" s="34" t="s">
        <v>9</v>
      </c>
      <c r="C28" s="17"/>
      <c r="D28" s="9">
        <v>7</v>
      </c>
      <c r="E28" s="9">
        <v>7</v>
      </c>
      <c r="F28" s="9">
        <v>6</v>
      </c>
      <c r="G28" s="9">
        <v>9</v>
      </c>
      <c r="H28" s="9">
        <v>8</v>
      </c>
      <c r="I28" s="14"/>
      <c r="J28" s="9">
        <v>6</v>
      </c>
      <c r="K28" s="9">
        <v>6</v>
      </c>
      <c r="L28" s="9">
        <v>5</v>
      </c>
      <c r="M28" s="9">
        <v>7</v>
      </c>
      <c r="N28" s="9">
        <v>7</v>
      </c>
      <c r="O28" s="14"/>
      <c r="P28" s="9">
        <v>6</v>
      </c>
      <c r="Q28" s="9">
        <v>6</v>
      </c>
      <c r="R28" s="9">
        <v>5</v>
      </c>
      <c r="S28" s="9">
        <v>7</v>
      </c>
      <c r="T28" s="9">
        <v>7</v>
      </c>
      <c r="U28" s="14"/>
      <c r="V28" s="9">
        <v>6</v>
      </c>
      <c r="W28" s="9">
        <v>6</v>
      </c>
      <c r="X28" s="9">
        <v>5</v>
      </c>
      <c r="Y28" s="9">
        <v>7</v>
      </c>
      <c r="Z28" s="9">
        <v>7</v>
      </c>
      <c r="AA28" s="14"/>
      <c r="AB28" s="9">
        <v>6</v>
      </c>
      <c r="AC28" s="9">
        <v>6</v>
      </c>
      <c r="AD28" s="9">
        <v>6</v>
      </c>
      <c r="AE28" s="9">
        <v>8</v>
      </c>
      <c r="AF28" s="17">
        <v>7</v>
      </c>
      <c r="AG28" s="5"/>
    </row>
    <row r="29" spans="2:33" x14ac:dyDescent="0.25">
      <c r="B29" s="34" t="s">
        <v>10</v>
      </c>
      <c r="C29" s="17"/>
      <c r="D29" s="9">
        <v>17</v>
      </c>
      <c r="E29" s="9">
        <v>24</v>
      </c>
      <c r="F29" s="9">
        <v>16</v>
      </c>
      <c r="G29" s="9">
        <v>32</v>
      </c>
      <c r="H29" s="9">
        <v>22</v>
      </c>
      <c r="I29" s="14"/>
      <c r="J29" s="9">
        <v>17</v>
      </c>
      <c r="K29" s="9">
        <v>24</v>
      </c>
      <c r="L29" s="9">
        <v>16</v>
      </c>
      <c r="M29" s="9">
        <v>32</v>
      </c>
      <c r="N29" s="9">
        <v>22</v>
      </c>
      <c r="O29" s="14"/>
      <c r="P29" s="9">
        <v>17</v>
      </c>
      <c r="Q29" s="9">
        <v>24</v>
      </c>
      <c r="R29" s="9">
        <v>16</v>
      </c>
      <c r="S29" s="9">
        <v>32</v>
      </c>
      <c r="T29" s="9">
        <v>22</v>
      </c>
      <c r="U29" s="14"/>
      <c r="V29" s="9">
        <v>17</v>
      </c>
      <c r="W29" s="9">
        <v>24</v>
      </c>
      <c r="X29" s="9">
        <v>16</v>
      </c>
      <c r="Y29" s="9">
        <v>32</v>
      </c>
      <c r="Z29" s="9">
        <v>22</v>
      </c>
      <c r="AA29" s="14"/>
      <c r="AB29" s="9">
        <v>17</v>
      </c>
      <c r="AC29" s="9">
        <v>24</v>
      </c>
      <c r="AD29" s="9">
        <v>16</v>
      </c>
      <c r="AE29" s="9">
        <v>32</v>
      </c>
      <c r="AF29" s="17">
        <v>22</v>
      </c>
      <c r="AG29" s="5"/>
    </row>
    <row r="30" spans="2:33" x14ac:dyDescent="0.25">
      <c r="B30" s="34" t="s">
        <v>11</v>
      </c>
      <c r="C30" s="17"/>
      <c r="D30" s="9">
        <v>13</v>
      </c>
      <c r="E30" s="9">
        <v>14</v>
      </c>
      <c r="F30" s="9">
        <v>12</v>
      </c>
      <c r="G30" s="9">
        <v>25</v>
      </c>
      <c r="H30" s="9">
        <v>18</v>
      </c>
      <c r="I30" s="14"/>
      <c r="J30" s="9">
        <v>10</v>
      </c>
      <c r="K30" s="9">
        <v>11</v>
      </c>
      <c r="L30" s="9">
        <v>9</v>
      </c>
      <c r="M30" s="9">
        <v>14</v>
      </c>
      <c r="N30" s="9">
        <v>11</v>
      </c>
      <c r="O30" s="14"/>
      <c r="P30" s="9">
        <v>10</v>
      </c>
      <c r="Q30" s="9">
        <v>11</v>
      </c>
      <c r="R30" s="9">
        <v>9</v>
      </c>
      <c r="S30" s="9">
        <v>14</v>
      </c>
      <c r="T30" s="9">
        <v>12</v>
      </c>
      <c r="U30" s="14"/>
      <c r="V30" s="9">
        <v>10</v>
      </c>
      <c r="W30" s="9">
        <v>11</v>
      </c>
      <c r="X30" s="9">
        <v>9</v>
      </c>
      <c r="Y30" s="9">
        <v>14</v>
      </c>
      <c r="Z30" s="9">
        <v>12</v>
      </c>
      <c r="AA30" s="14"/>
      <c r="AB30" s="9">
        <v>11</v>
      </c>
      <c r="AC30" s="9">
        <v>12</v>
      </c>
      <c r="AD30" s="9">
        <v>10</v>
      </c>
      <c r="AE30" s="9">
        <v>18</v>
      </c>
      <c r="AF30" s="17">
        <v>14</v>
      </c>
      <c r="AG30" s="5"/>
    </row>
    <row r="31" spans="2:33" x14ac:dyDescent="0.25">
      <c r="B31" s="31" t="s">
        <v>6</v>
      </c>
      <c r="C31" s="8"/>
      <c r="D31" s="42">
        <v>47.97</v>
      </c>
      <c r="E31" s="42">
        <v>47.93</v>
      </c>
      <c r="F31" s="42">
        <v>47.99</v>
      </c>
      <c r="G31" s="42">
        <v>48.01</v>
      </c>
      <c r="H31" s="42">
        <v>48.03</v>
      </c>
      <c r="I31" s="43"/>
      <c r="J31" s="42">
        <v>47.97</v>
      </c>
      <c r="K31" s="42">
        <v>47.93</v>
      </c>
      <c r="L31" s="42">
        <v>47.99</v>
      </c>
      <c r="M31" s="42">
        <v>48.01</v>
      </c>
      <c r="N31" s="42">
        <v>48.03</v>
      </c>
      <c r="O31" s="43"/>
      <c r="P31" s="42">
        <v>47.97</v>
      </c>
      <c r="Q31" s="42">
        <v>47.93</v>
      </c>
      <c r="R31" s="42">
        <v>47.99</v>
      </c>
      <c r="S31" s="42">
        <v>48.01</v>
      </c>
      <c r="T31" s="42">
        <v>48.03</v>
      </c>
      <c r="U31" s="43"/>
      <c r="V31" s="42">
        <v>47.97</v>
      </c>
      <c r="W31" s="42">
        <v>47.93</v>
      </c>
      <c r="X31" s="42">
        <v>47.99</v>
      </c>
      <c r="Y31" s="42">
        <v>48.01</v>
      </c>
      <c r="Z31" s="42">
        <v>48.03</v>
      </c>
      <c r="AA31" s="43"/>
      <c r="AB31" s="42">
        <v>47.97</v>
      </c>
      <c r="AC31" s="42">
        <v>47.93</v>
      </c>
      <c r="AD31" s="42">
        <v>47.99</v>
      </c>
      <c r="AE31" s="42">
        <v>48.01</v>
      </c>
      <c r="AF31" s="44">
        <v>48.03</v>
      </c>
      <c r="AG31" s="5"/>
    </row>
    <row r="32" spans="2:33" x14ac:dyDescent="0.25">
      <c r="B32" s="35"/>
      <c r="C32" s="25"/>
      <c r="D32" s="25"/>
      <c r="E32" s="25"/>
      <c r="F32" s="25"/>
      <c r="G32" s="25"/>
      <c r="H32" s="25"/>
      <c r="I32" s="25"/>
      <c r="J32" s="25"/>
      <c r="K32" s="25"/>
      <c r="L32" s="25"/>
      <c r="M32" s="25"/>
      <c r="N32" s="25"/>
      <c r="O32" s="25"/>
      <c r="P32" s="25"/>
      <c r="Q32" s="25"/>
      <c r="R32" s="25"/>
      <c r="S32" s="25"/>
      <c r="T32" s="25"/>
      <c r="U32" s="25"/>
      <c r="V32" s="25"/>
      <c r="W32" s="25"/>
      <c r="X32" s="25"/>
      <c r="Y32" s="25"/>
      <c r="Z32" s="25"/>
      <c r="AA32" s="25"/>
      <c r="AB32" s="25"/>
      <c r="AC32" s="25"/>
      <c r="AD32" s="25"/>
      <c r="AE32" s="25"/>
      <c r="AF32" s="25"/>
      <c r="AG32" s="5"/>
    </row>
    <row r="33" spans="1:33" x14ac:dyDescent="0.25">
      <c r="B33" s="36" t="s">
        <v>42</v>
      </c>
      <c r="C33" s="25"/>
      <c r="D33" s="25"/>
      <c r="E33" s="25"/>
      <c r="F33" s="25"/>
      <c r="G33" s="25"/>
      <c r="H33" s="25"/>
      <c r="I33" s="25"/>
      <c r="J33" s="25"/>
      <c r="K33" s="25"/>
      <c r="L33" s="25"/>
      <c r="M33" s="25"/>
      <c r="N33" s="25"/>
      <c r="O33" s="25"/>
      <c r="P33" s="25"/>
      <c r="Q33" s="25"/>
      <c r="R33" s="25"/>
      <c r="S33" s="25"/>
      <c r="T33" s="25"/>
      <c r="U33" s="25"/>
      <c r="V33" s="25"/>
      <c r="W33" s="25"/>
      <c r="X33" s="25"/>
      <c r="Y33" s="25"/>
      <c r="Z33" s="25"/>
      <c r="AA33" s="25"/>
      <c r="AB33" s="25"/>
      <c r="AC33" s="25"/>
      <c r="AD33" s="25"/>
      <c r="AE33" s="25"/>
      <c r="AF33" s="25"/>
      <c r="AG33" s="5"/>
    </row>
    <row r="34" spans="1:33" ht="4.9000000000000004" customHeight="1" thickBot="1" x14ac:dyDescent="0.3">
      <c r="A34" s="29"/>
      <c r="B34" s="37"/>
      <c r="C34" s="30"/>
      <c r="D34" s="30"/>
      <c r="E34" s="30"/>
      <c r="F34" s="30"/>
      <c r="G34" s="30"/>
      <c r="H34" s="30"/>
      <c r="I34" s="30"/>
      <c r="J34" s="30"/>
      <c r="K34" s="30"/>
      <c r="L34" s="30"/>
      <c r="M34" s="30"/>
      <c r="N34" s="30"/>
      <c r="O34" s="30"/>
      <c r="P34" s="30"/>
      <c r="Q34" s="30"/>
      <c r="R34" s="30"/>
      <c r="S34" s="30"/>
      <c r="T34" s="30"/>
      <c r="U34" s="30"/>
      <c r="V34" s="30"/>
      <c r="W34" s="30"/>
      <c r="X34" s="30"/>
      <c r="Y34" s="30"/>
      <c r="Z34" s="30"/>
      <c r="AA34" s="30"/>
      <c r="AB34" s="30"/>
      <c r="AC34" s="30"/>
      <c r="AD34" s="30"/>
      <c r="AE34" s="30"/>
      <c r="AF34" s="30"/>
      <c r="AG34" s="29"/>
    </row>
    <row r="35" spans="1:33" x14ac:dyDescent="0.25">
      <c r="B35" s="35" t="s">
        <v>40</v>
      </c>
      <c r="C35" s="11"/>
      <c r="D35" s="45">
        <v>61.471696999999999</v>
      </c>
      <c r="E35" s="45">
        <v>61.471696999999999</v>
      </c>
      <c r="F35" s="45">
        <v>61.471696999999999</v>
      </c>
      <c r="G35" s="45">
        <v>61.471696999999999</v>
      </c>
      <c r="H35" s="45">
        <v>61.471696999999999</v>
      </c>
      <c r="I35" s="46"/>
      <c r="J35" s="45">
        <v>52.908293</v>
      </c>
      <c r="K35" s="45">
        <v>52.908293</v>
      </c>
      <c r="L35" s="45">
        <v>52.908293</v>
      </c>
      <c r="M35" s="45">
        <v>52.908293</v>
      </c>
      <c r="N35" s="45">
        <v>52.908293</v>
      </c>
      <c r="O35" s="46"/>
      <c r="P35" s="45">
        <v>53.918967000000002</v>
      </c>
      <c r="Q35" s="45">
        <v>53.918967000000002</v>
      </c>
      <c r="R35" s="45">
        <v>53.918967000000002</v>
      </c>
      <c r="S35" s="45">
        <v>53.918967000000002</v>
      </c>
      <c r="T35" s="45">
        <v>53.918967000000002</v>
      </c>
      <c r="U35" s="46"/>
      <c r="V35" s="45">
        <v>53.425787999999997</v>
      </c>
      <c r="W35" s="45">
        <v>53.425787999999997</v>
      </c>
      <c r="X35" s="45">
        <v>53.425787999999997</v>
      </c>
      <c r="Y35" s="45">
        <v>53.425787999999997</v>
      </c>
      <c r="Z35" s="45">
        <v>53.425787999999997</v>
      </c>
      <c r="AA35" s="46"/>
      <c r="AB35" s="45">
        <v>57.281978000000002</v>
      </c>
      <c r="AC35" s="45">
        <v>57.281978000000002</v>
      </c>
      <c r="AD35" s="45">
        <v>57.281978000000002</v>
      </c>
      <c r="AE35" s="45">
        <v>57.281978000000002</v>
      </c>
      <c r="AF35" s="63">
        <v>57.281978000000002</v>
      </c>
      <c r="AG35" s="5"/>
    </row>
    <row r="36" spans="1:33" x14ac:dyDescent="0.25">
      <c r="B36" s="31" t="s">
        <v>7</v>
      </c>
      <c r="C36" s="8"/>
      <c r="D36" s="42">
        <v>48.37</v>
      </c>
      <c r="E36" s="42">
        <v>48.37</v>
      </c>
      <c r="F36" s="42">
        <v>48.37</v>
      </c>
      <c r="G36" s="42">
        <v>48.37</v>
      </c>
      <c r="H36" s="42">
        <v>48.37</v>
      </c>
      <c r="I36" s="43"/>
      <c r="J36" s="42">
        <v>47.67</v>
      </c>
      <c r="K36" s="42">
        <v>47.67</v>
      </c>
      <c r="L36" s="42">
        <v>47.67</v>
      </c>
      <c r="M36" s="42">
        <v>47.67</v>
      </c>
      <c r="N36" s="42">
        <v>47.67</v>
      </c>
      <c r="O36" s="43"/>
      <c r="P36" s="42">
        <v>47.69</v>
      </c>
      <c r="Q36" s="42">
        <v>47.69</v>
      </c>
      <c r="R36" s="42">
        <v>47.69</v>
      </c>
      <c r="S36" s="42">
        <v>47.69</v>
      </c>
      <c r="T36" s="42">
        <v>47.69</v>
      </c>
      <c r="U36" s="43"/>
      <c r="V36" s="42">
        <v>47.73</v>
      </c>
      <c r="W36" s="42">
        <v>47.73</v>
      </c>
      <c r="X36" s="42">
        <v>47.73</v>
      </c>
      <c r="Y36" s="42">
        <v>47.73</v>
      </c>
      <c r="Z36" s="42">
        <v>47.73</v>
      </c>
      <c r="AA36" s="43"/>
      <c r="AB36" s="42">
        <v>47.83</v>
      </c>
      <c r="AC36" s="42">
        <v>47.83</v>
      </c>
      <c r="AD36" s="42">
        <v>47.83</v>
      </c>
      <c r="AE36" s="42">
        <v>47.83</v>
      </c>
      <c r="AF36" s="44">
        <v>47.83</v>
      </c>
      <c r="AG36" s="5"/>
    </row>
    <row r="37" spans="1:33" ht="5.0999999999999996" customHeight="1" x14ac:dyDescent="0.25">
      <c r="C37" s="8"/>
      <c r="D37" s="42"/>
      <c r="E37" s="42"/>
      <c r="F37" s="42"/>
      <c r="G37" s="42"/>
      <c r="H37" s="42"/>
      <c r="I37" s="43"/>
      <c r="J37" s="42"/>
      <c r="K37" s="42"/>
      <c r="L37" s="42"/>
      <c r="M37" s="42"/>
      <c r="N37" s="42"/>
      <c r="O37" s="43"/>
      <c r="P37" s="42"/>
      <c r="Q37" s="42"/>
      <c r="R37" s="42"/>
      <c r="S37" s="42"/>
      <c r="T37" s="42"/>
      <c r="U37" s="43"/>
      <c r="V37" s="42"/>
      <c r="W37" s="42"/>
      <c r="X37" s="42"/>
      <c r="Y37" s="42"/>
      <c r="Z37" s="42"/>
      <c r="AA37" s="43"/>
      <c r="AB37" s="42"/>
      <c r="AC37" s="42"/>
      <c r="AD37" s="42"/>
      <c r="AE37" s="42"/>
      <c r="AF37" s="44"/>
      <c r="AG37" s="5"/>
    </row>
    <row r="38" spans="1:33" x14ac:dyDescent="0.25">
      <c r="B38" s="48" t="s">
        <v>61</v>
      </c>
      <c r="C38" s="17"/>
      <c r="D38" s="9">
        <v>3704</v>
      </c>
      <c r="E38" s="9">
        <v>3819</v>
      </c>
      <c r="F38" s="9">
        <v>3068</v>
      </c>
      <c r="G38" s="9">
        <v>2751</v>
      </c>
      <c r="H38" s="9">
        <v>2715</v>
      </c>
      <c r="I38" s="14"/>
      <c r="J38" s="9">
        <v>1755</v>
      </c>
      <c r="K38" s="9">
        <v>1433</v>
      </c>
      <c r="L38" s="9">
        <v>1267</v>
      </c>
      <c r="M38" s="9">
        <v>1265</v>
      </c>
      <c r="N38" s="9">
        <v>1351</v>
      </c>
      <c r="O38" s="14"/>
      <c r="P38" s="9">
        <v>3529</v>
      </c>
      <c r="Q38" s="9">
        <v>3593</v>
      </c>
      <c r="R38" s="9">
        <v>2842</v>
      </c>
      <c r="S38" s="9">
        <v>2607</v>
      </c>
      <c r="T38" s="9">
        <v>2673</v>
      </c>
      <c r="U38" s="14"/>
      <c r="V38" s="9">
        <v>3374</v>
      </c>
      <c r="W38" s="9">
        <v>3619</v>
      </c>
      <c r="X38" s="9">
        <v>3292</v>
      </c>
      <c r="Y38" s="9">
        <v>2590</v>
      </c>
      <c r="Z38" s="9">
        <v>3132</v>
      </c>
      <c r="AA38" s="14"/>
      <c r="AB38" s="9">
        <v>3577</v>
      </c>
      <c r="AC38" s="9">
        <v>3919</v>
      </c>
      <c r="AD38" s="9">
        <v>3144</v>
      </c>
      <c r="AE38" s="9">
        <v>2788</v>
      </c>
      <c r="AF38" s="17">
        <v>2749</v>
      </c>
      <c r="AG38" s="5"/>
    </row>
    <row r="39" spans="1:33" x14ac:dyDescent="0.25">
      <c r="B39" s="34" t="s">
        <v>45</v>
      </c>
      <c r="C39" s="17"/>
      <c r="D39" s="9">
        <v>55</v>
      </c>
      <c r="E39" s="9">
        <v>96</v>
      </c>
      <c r="F39" s="9">
        <v>42</v>
      </c>
      <c r="G39" s="9">
        <v>120</v>
      </c>
      <c r="H39" s="9">
        <v>130</v>
      </c>
      <c r="I39" s="14"/>
      <c r="J39" s="9">
        <v>31</v>
      </c>
      <c r="K39" s="9">
        <v>52</v>
      </c>
      <c r="L39" s="9">
        <v>22</v>
      </c>
      <c r="M39" s="9">
        <v>59</v>
      </c>
      <c r="N39" s="9">
        <v>64</v>
      </c>
      <c r="O39" s="14"/>
      <c r="P39" s="9">
        <v>51</v>
      </c>
      <c r="Q39" s="9">
        <v>95</v>
      </c>
      <c r="R39" s="9">
        <v>42</v>
      </c>
      <c r="S39" s="9">
        <v>118</v>
      </c>
      <c r="T39" s="9">
        <v>127</v>
      </c>
      <c r="U39" s="14"/>
      <c r="V39" s="9">
        <v>41</v>
      </c>
      <c r="W39" s="9">
        <v>71</v>
      </c>
      <c r="X39" s="9">
        <v>37</v>
      </c>
      <c r="Y39" s="9">
        <v>91</v>
      </c>
      <c r="Z39" s="9">
        <v>129</v>
      </c>
      <c r="AA39" s="14"/>
      <c r="AB39" s="9">
        <v>51</v>
      </c>
      <c r="AC39" s="9">
        <v>93</v>
      </c>
      <c r="AD39" s="9">
        <v>44</v>
      </c>
      <c r="AE39" s="9">
        <v>122</v>
      </c>
      <c r="AF39" s="17">
        <v>133</v>
      </c>
      <c r="AG39" s="5"/>
    </row>
    <row r="40" spans="1:33" x14ac:dyDescent="0.25">
      <c r="B40" s="35" t="s">
        <v>39</v>
      </c>
      <c r="C40" s="18"/>
      <c r="D40" s="13">
        <v>57.519241999999998</v>
      </c>
      <c r="E40" s="13">
        <v>58.279366000000003</v>
      </c>
      <c r="F40" s="13">
        <v>53.811870999999996</v>
      </c>
      <c r="G40" s="13">
        <v>50.200885999999997</v>
      </c>
      <c r="H40" s="13">
        <v>50.109932999999998</v>
      </c>
      <c r="I40" s="16"/>
      <c r="J40" s="13">
        <v>50.822617000000001</v>
      </c>
      <c r="K40" s="13">
        <v>48.700671</v>
      </c>
      <c r="L40" s="13">
        <v>47.953118000000003</v>
      </c>
      <c r="M40" s="13">
        <v>46.426288</v>
      </c>
      <c r="N40" s="13">
        <v>47.488199000000002</v>
      </c>
      <c r="O40" s="16"/>
      <c r="P40" s="13">
        <v>56.878968</v>
      </c>
      <c r="Q40" s="13">
        <v>57.335439999999998</v>
      </c>
      <c r="R40" s="13">
        <v>53.156860000000002</v>
      </c>
      <c r="S40" s="13">
        <v>50.048282</v>
      </c>
      <c r="T40" s="13">
        <v>50.284951999999997</v>
      </c>
      <c r="U40" s="16"/>
      <c r="V40" s="13">
        <v>54.789318999999999</v>
      </c>
      <c r="W40" s="13">
        <v>55.526153999999998</v>
      </c>
      <c r="X40" s="13">
        <v>54.378400999999997</v>
      </c>
      <c r="Y40" s="13">
        <v>48.968665000000001</v>
      </c>
      <c r="Z40" s="13">
        <v>51.167242999999999</v>
      </c>
      <c r="AA40" s="16"/>
      <c r="AB40" s="13">
        <v>57.117922</v>
      </c>
      <c r="AC40" s="13">
        <v>58.968426999999998</v>
      </c>
      <c r="AD40" s="13">
        <v>54.700602000000003</v>
      </c>
      <c r="AE40" s="13">
        <v>50.954213000000003</v>
      </c>
      <c r="AF40" s="18">
        <v>50.813749000000001</v>
      </c>
      <c r="AG40" s="5"/>
    </row>
    <row r="41" spans="1:33" x14ac:dyDescent="0.25">
      <c r="B41" s="49" t="s">
        <v>41</v>
      </c>
      <c r="C41" s="19"/>
      <c r="D41" s="20">
        <f>D40/D22*100</f>
        <v>80.99177994412365</v>
      </c>
      <c r="E41" s="20">
        <f>E40/E22*100</f>
        <v>78.801003990878897</v>
      </c>
      <c r="F41" s="20">
        <f>F40/F22*100</f>
        <v>78.031313612577307</v>
      </c>
      <c r="G41" s="20">
        <f>G40/G22*100</f>
        <v>77.293979382579806</v>
      </c>
      <c r="H41" s="20">
        <f>H40/H22*100</f>
        <v>77.836958211485424</v>
      </c>
      <c r="I41" s="21"/>
      <c r="J41" s="20">
        <f>J40/J22*100</f>
        <v>71.562386240216412</v>
      </c>
      <c r="K41" s="20">
        <f>K40/K22*100</f>
        <v>65.849408345133327</v>
      </c>
      <c r="L41" s="20">
        <f>L40/L22*100</f>
        <v>69.535675304040751</v>
      </c>
      <c r="M41" s="20">
        <f>M40/M22*100</f>
        <v>71.482255263018914</v>
      </c>
      <c r="N41" s="20">
        <f>N40/N22*100</f>
        <v>73.764556043244042</v>
      </c>
      <c r="O41" s="21"/>
      <c r="P41" s="20">
        <f>P40/P22*100</f>
        <v>80.090221976583962</v>
      </c>
      <c r="Q41" s="20">
        <f>Q40/Q22*100</f>
        <v>77.524697785126847</v>
      </c>
      <c r="R41" s="20">
        <f>R40/R22*100</f>
        <v>77.081497748328914</v>
      </c>
      <c r="S41" s="20">
        <f>S40/S22*100</f>
        <v>77.059015991103024</v>
      </c>
      <c r="T41" s="20">
        <f>T40/T22*100</f>
        <v>78.108819412920596</v>
      </c>
      <c r="U41" s="21"/>
      <c r="V41" s="20">
        <f>V40/V22*100</f>
        <v>77.147825900355102</v>
      </c>
      <c r="W41" s="20">
        <f>W40/W22*100</f>
        <v>75.078316448263266</v>
      </c>
      <c r="X41" s="20">
        <f>X40/X22*100</f>
        <v>78.852825284247913</v>
      </c>
      <c r="Y41" s="20">
        <f>Y40/Y22*100</f>
        <v>75.396736681150557</v>
      </c>
      <c r="Z41" s="20">
        <f>Z40/Z22*100</f>
        <v>79.479303139118542</v>
      </c>
      <c r="AA41" s="21"/>
      <c r="AB41" s="20">
        <f>AB40/AB22*100</f>
        <v>80.42668868080041</v>
      </c>
      <c r="AC41" s="20">
        <f>AC40/AC22*100</f>
        <v>79.732700787493982</v>
      </c>
      <c r="AD41" s="20">
        <f>AD40/AD22*100</f>
        <v>79.320041287149706</v>
      </c>
      <c r="AE41" s="20">
        <f>AE40/AE22*100</f>
        <v>78.453872090575857</v>
      </c>
      <c r="AF41" s="19">
        <f>AF40/AF22*100</f>
        <v>78.930212448735645</v>
      </c>
      <c r="AG41" s="5"/>
    </row>
    <row r="42" spans="1:33" x14ac:dyDescent="0.25">
      <c r="B42" s="48" t="s">
        <v>62</v>
      </c>
      <c r="C42" s="17"/>
      <c r="D42" s="9">
        <v>2616</v>
      </c>
      <c r="E42" s="9">
        <v>2860</v>
      </c>
      <c r="F42" s="9">
        <v>2441</v>
      </c>
      <c r="G42" s="9">
        <v>2268</v>
      </c>
      <c r="H42" s="9">
        <v>2225</v>
      </c>
      <c r="I42" s="14"/>
      <c r="J42" s="9">
        <v>1455</v>
      </c>
      <c r="K42" s="9">
        <v>1476</v>
      </c>
      <c r="L42" s="9">
        <v>1308</v>
      </c>
      <c r="M42" s="9">
        <v>1336</v>
      </c>
      <c r="N42" s="9">
        <v>1320</v>
      </c>
      <c r="O42" s="14"/>
      <c r="P42" s="9">
        <v>2079</v>
      </c>
      <c r="Q42" s="9">
        <v>2351</v>
      </c>
      <c r="R42" s="9">
        <v>1885</v>
      </c>
      <c r="S42" s="9">
        <v>1746</v>
      </c>
      <c r="T42" s="9">
        <v>1737</v>
      </c>
      <c r="U42" s="14"/>
      <c r="V42" s="9">
        <v>1580</v>
      </c>
      <c r="W42" s="9">
        <v>1721</v>
      </c>
      <c r="X42" s="9">
        <v>1618</v>
      </c>
      <c r="Y42" s="9">
        <v>1359</v>
      </c>
      <c r="Z42" s="9">
        <v>1445</v>
      </c>
      <c r="AA42" s="14"/>
      <c r="AB42" s="9">
        <v>1935</v>
      </c>
      <c r="AC42" s="9">
        <v>2235</v>
      </c>
      <c r="AD42" s="9">
        <v>1835</v>
      </c>
      <c r="AE42" s="9">
        <v>1658</v>
      </c>
      <c r="AF42" s="17">
        <v>1671</v>
      </c>
      <c r="AG42" s="5"/>
    </row>
    <row r="43" spans="1:33" hidden="1" x14ac:dyDescent="0.25">
      <c r="B43" s="31" t="s">
        <v>46</v>
      </c>
      <c r="C43" s="8"/>
      <c r="D43" s="7">
        <v>0</v>
      </c>
      <c r="E43" s="7">
        <v>0</v>
      </c>
      <c r="F43" s="7">
        <v>0</v>
      </c>
      <c r="G43" s="7">
        <v>0</v>
      </c>
      <c r="H43" s="7">
        <v>0</v>
      </c>
      <c r="I43" s="6"/>
      <c r="J43" s="7">
        <v>0</v>
      </c>
      <c r="K43" s="7">
        <v>0</v>
      </c>
      <c r="L43" s="7">
        <v>0</v>
      </c>
      <c r="M43" s="7">
        <v>0</v>
      </c>
      <c r="N43" s="7">
        <v>0</v>
      </c>
      <c r="O43" s="6"/>
      <c r="P43" s="7">
        <v>0</v>
      </c>
      <c r="Q43" s="7">
        <v>0</v>
      </c>
      <c r="R43" s="7">
        <v>0</v>
      </c>
      <c r="S43" s="7">
        <v>0</v>
      </c>
      <c r="T43" s="7">
        <v>0</v>
      </c>
      <c r="U43" s="6"/>
      <c r="V43" s="7">
        <v>0</v>
      </c>
      <c r="W43" s="7">
        <v>0</v>
      </c>
      <c r="X43" s="7">
        <v>0</v>
      </c>
      <c r="Y43" s="7">
        <v>0</v>
      </c>
      <c r="Z43" s="7">
        <v>0</v>
      </c>
      <c r="AA43" s="6"/>
      <c r="AB43" s="7">
        <v>0</v>
      </c>
      <c r="AC43" s="7">
        <v>0</v>
      </c>
      <c r="AD43" s="7">
        <v>0</v>
      </c>
      <c r="AE43" s="7">
        <v>0</v>
      </c>
      <c r="AF43" s="8">
        <v>0</v>
      </c>
      <c r="AG43" s="5"/>
    </row>
    <row r="44" spans="1:33" hidden="1" x14ac:dyDescent="0.25">
      <c r="B44" s="31" t="s">
        <v>47</v>
      </c>
      <c r="C44" s="8"/>
      <c r="D44" s="7">
        <v>0</v>
      </c>
      <c r="E44" s="7">
        <v>0</v>
      </c>
      <c r="F44" s="7">
        <v>0</v>
      </c>
      <c r="G44" s="7">
        <v>0</v>
      </c>
      <c r="H44" s="7">
        <v>0</v>
      </c>
      <c r="I44" s="6"/>
      <c r="J44" s="7">
        <v>0</v>
      </c>
      <c r="K44" s="7">
        <v>0</v>
      </c>
      <c r="L44" s="7">
        <v>0</v>
      </c>
      <c r="M44" s="7">
        <v>0</v>
      </c>
      <c r="N44" s="7">
        <v>0</v>
      </c>
      <c r="O44" s="6"/>
      <c r="P44" s="7">
        <v>0</v>
      </c>
      <c r="Q44" s="7">
        <v>0</v>
      </c>
      <c r="R44" s="7">
        <v>0</v>
      </c>
      <c r="S44" s="7">
        <v>0</v>
      </c>
      <c r="T44" s="7">
        <v>0</v>
      </c>
      <c r="U44" s="6"/>
      <c r="V44" s="7">
        <v>0</v>
      </c>
      <c r="W44" s="7">
        <v>0</v>
      </c>
      <c r="X44" s="7">
        <v>0</v>
      </c>
      <c r="Y44" s="7">
        <v>0</v>
      </c>
      <c r="Z44" s="7">
        <v>0</v>
      </c>
      <c r="AA44" s="6"/>
      <c r="AB44" s="7">
        <v>0</v>
      </c>
      <c r="AC44" s="7">
        <v>0</v>
      </c>
      <c r="AD44" s="7">
        <v>0</v>
      </c>
      <c r="AE44" s="7">
        <v>0</v>
      </c>
      <c r="AF44" s="8">
        <v>0</v>
      </c>
      <c r="AG44" s="5"/>
    </row>
    <row r="45" spans="1:33" ht="5.0999999999999996" customHeight="1" x14ac:dyDescent="0.25">
      <c r="C45" s="8"/>
      <c r="I45" s="6"/>
      <c r="O45" s="6"/>
      <c r="U45" s="6"/>
      <c r="AA45" s="6"/>
      <c r="AF45" s="8"/>
      <c r="AG45" s="5"/>
    </row>
    <row r="46" spans="1:33" x14ac:dyDescent="0.25">
      <c r="B46" s="34" t="s">
        <v>48</v>
      </c>
      <c r="C46" s="17"/>
      <c r="D46" s="9">
        <v>42</v>
      </c>
      <c r="E46" s="9">
        <v>83</v>
      </c>
      <c r="F46" s="9">
        <v>51</v>
      </c>
      <c r="G46" s="9">
        <v>198</v>
      </c>
      <c r="H46" s="9">
        <v>167</v>
      </c>
      <c r="I46" s="14"/>
      <c r="J46" s="9">
        <v>63</v>
      </c>
      <c r="K46" s="9">
        <v>114</v>
      </c>
      <c r="L46" s="9">
        <v>60</v>
      </c>
      <c r="M46" s="9">
        <v>245</v>
      </c>
      <c r="N46" s="9">
        <v>200</v>
      </c>
      <c r="O46" s="14"/>
      <c r="P46" s="9">
        <v>45</v>
      </c>
      <c r="Q46" s="9">
        <v>86</v>
      </c>
      <c r="R46" s="9">
        <v>50</v>
      </c>
      <c r="S46" s="9">
        <v>204</v>
      </c>
      <c r="T46" s="9">
        <v>168</v>
      </c>
      <c r="U46" s="14"/>
      <c r="V46" s="9">
        <v>52</v>
      </c>
      <c r="W46" s="9">
        <v>97</v>
      </c>
      <c r="X46" s="9">
        <v>46</v>
      </c>
      <c r="Y46" s="9">
        <v>215</v>
      </c>
      <c r="Z46" s="9">
        <v>156</v>
      </c>
      <c r="AA46" s="14"/>
      <c r="AB46" s="9">
        <v>43</v>
      </c>
      <c r="AC46" s="9">
        <v>82</v>
      </c>
      <c r="AD46" s="9">
        <v>46</v>
      </c>
      <c r="AE46" s="9">
        <v>189</v>
      </c>
      <c r="AF46" s="17">
        <v>155</v>
      </c>
      <c r="AG46" s="5"/>
    </row>
    <row r="47" spans="1:33" x14ac:dyDescent="0.25">
      <c r="B47" s="34" t="s">
        <v>49</v>
      </c>
      <c r="C47" s="17"/>
      <c r="D47" s="9">
        <v>3</v>
      </c>
      <c r="E47" s="9">
        <v>4</v>
      </c>
      <c r="F47" s="9">
        <v>8</v>
      </c>
      <c r="G47" s="9">
        <v>44</v>
      </c>
      <c r="H47" s="9">
        <v>24</v>
      </c>
      <c r="I47" s="14"/>
      <c r="J47" s="9">
        <v>4</v>
      </c>
      <c r="K47" s="9">
        <v>11</v>
      </c>
      <c r="L47" s="9">
        <v>16</v>
      </c>
      <c r="M47" s="9">
        <v>64</v>
      </c>
      <c r="N47" s="9">
        <v>32</v>
      </c>
      <c r="O47" s="14"/>
      <c r="P47" s="9">
        <v>3</v>
      </c>
      <c r="Q47" s="9">
        <v>4</v>
      </c>
      <c r="R47" s="9">
        <v>9</v>
      </c>
      <c r="S47" s="9">
        <v>41</v>
      </c>
      <c r="T47" s="9">
        <v>24</v>
      </c>
      <c r="U47" s="14"/>
      <c r="V47" s="9">
        <v>4</v>
      </c>
      <c r="W47" s="9">
        <v>10</v>
      </c>
      <c r="X47" s="9">
        <v>16</v>
      </c>
      <c r="Y47" s="9">
        <v>47</v>
      </c>
      <c r="Z47" s="9">
        <v>26</v>
      </c>
      <c r="AA47" s="14"/>
      <c r="AB47" s="9">
        <v>3</v>
      </c>
      <c r="AC47" s="9">
        <v>3</v>
      </c>
      <c r="AD47" s="9">
        <v>9</v>
      </c>
      <c r="AE47" s="9">
        <v>33</v>
      </c>
      <c r="AF47" s="17">
        <v>22</v>
      </c>
      <c r="AG47" s="5"/>
    </row>
    <row r="48" spans="1:33" x14ac:dyDescent="0.25">
      <c r="B48" s="34" t="s">
        <v>50</v>
      </c>
      <c r="C48" s="17"/>
      <c r="D48" s="9">
        <v>97</v>
      </c>
      <c r="E48" s="9">
        <v>184</v>
      </c>
      <c r="F48" s="9">
        <v>95</v>
      </c>
      <c r="G48" s="9">
        <v>317</v>
      </c>
      <c r="H48" s="9">
        <v>299</v>
      </c>
      <c r="I48" s="14"/>
      <c r="J48" s="9">
        <v>96</v>
      </c>
      <c r="K48" s="9">
        <v>177</v>
      </c>
      <c r="L48" s="9">
        <v>91</v>
      </c>
      <c r="M48" s="9">
        <v>322</v>
      </c>
      <c r="N48" s="9">
        <v>298</v>
      </c>
      <c r="O48" s="14"/>
      <c r="P48" s="9">
        <v>97</v>
      </c>
      <c r="Q48" s="9">
        <v>186</v>
      </c>
      <c r="R48" s="9">
        <v>94</v>
      </c>
      <c r="S48" s="9">
        <v>325</v>
      </c>
      <c r="T48" s="9">
        <v>302</v>
      </c>
      <c r="U48" s="14"/>
      <c r="V48" s="9">
        <v>97</v>
      </c>
      <c r="W48" s="9">
        <v>179</v>
      </c>
      <c r="X48" s="9">
        <v>85</v>
      </c>
      <c r="Y48" s="9">
        <v>325</v>
      </c>
      <c r="Z48" s="9">
        <v>303</v>
      </c>
      <c r="AA48" s="14"/>
      <c r="AB48" s="9">
        <v>97</v>
      </c>
      <c r="AC48" s="9">
        <v>185</v>
      </c>
      <c r="AD48" s="9">
        <v>93</v>
      </c>
      <c r="AE48" s="9">
        <v>318</v>
      </c>
      <c r="AF48" s="17">
        <v>300</v>
      </c>
      <c r="AG48" s="5"/>
    </row>
    <row r="49" spans="2:33" s="10" customFormat="1" x14ac:dyDescent="0.25">
      <c r="B49" s="35" t="s">
        <v>64</v>
      </c>
      <c r="C49" s="18"/>
      <c r="D49" s="20">
        <f>D46/D$20*100</f>
        <v>41.17647058823529</v>
      </c>
      <c r="E49" s="20">
        <f t="shared" ref="E49:H49" si="0">E46/E$20*100</f>
        <v>43.005181347150256</v>
      </c>
      <c r="F49" s="20">
        <f t="shared" si="0"/>
        <v>46.36363636363636</v>
      </c>
      <c r="G49" s="20">
        <f t="shared" si="0"/>
        <v>39.919354838709673</v>
      </c>
      <c r="H49" s="20">
        <f t="shared" si="0"/>
        <v>48.546511627906973</v>
      </c>
      <c r="I49" s="21"/>
      <c r="J49" s="20">
        <f>J46/J$20*100</f>
        <v>61.764705882352942</v>
      </c>
      <c r="K49" s="20">
        <f t="shared" ref="K49:N49" si="1">K46/K$20*100</f>
        <v>59.067357512953365</v>
      </c>
      <c r="L49" s="20">
        <f t="shared" si="1"/>
        <v>54.54545454545454</v>
      </c>
      <c r="M49" s="20">
        <f t="shared" si="1"/>
        <v>49.395161290322584</v>
      </c>
      <c r="N49" s="20">
        <f t="shared" si="1"/>
        <v>58.139534883720934</v>
      </c>
      <c r="O49" s="21"/>
      <c r="P49" s="20">
        <f>P46/P$20*100</f>
        <v>44.117647058823529</v>
      </c>
      <c r="Q49" s="20">
        <f t="shared" ref="Q49:T49" si="2">Q46/Q$20*100</f>
        <v>44.559585492227974</v>
      </c>
      <c r="R49" s="20">
        <f t="shared" si="2"/>
        <v>45.454545454545453</v>
      </c>
      <c r="S49" s="20">
        <f t="shared" si="2"/>
        <v>41.12903225806452</v>
      </c>
      <c r="T49" s="20">
        <f t="shared" si="2"/>
        <v>48.837209302325576</v>
      </c>
      <c r="U49" s="21"/>
      <c r="V49" s="20">
        <f>V46/V$20*100</f>
        <v>50.980392156862742</v>
      </c>
      <c r="W49" s="20">
        <f t="shared" ref="W49:Z49" si="3">W46/W$20*100</f>
        <v>50.259067357512954</v>
      </c>
      <c r="X49" s="20">
        <f t="shared" si="3"/>
        <v>41.818181818181813</v>
      </c>
      <c r="Y49" s="20">
        <f t="shared" si="3"/>
        <v>43.346774193548384</v>
      </c>
      <c r="Z49" s="20">
        <f t="shared" si="3"/>
        <v>45.348837209302324</v>
      </c>
      <c r="AA49" s="21"/>
      <c r="AB49" s="20">
        <f>AB46/AB$20*100</f>
        <v>42.156862745098039</v>
      </c>
      <c r="AC49" s="20">
        <f t="shared" ref="AC49:AF49" si="4">AC46/AC$20*100</f>
        <v>42.487046632124354</v>
      </c>
      <c r="AD49" s="20">
        <f t="shared" si="4"/>
        <v>41.818181818181813</v>
      </c>
      <c r="AE49" s="20">
        <f t="shared" si="4"/>
        <v>38.104838709677416</v>
      </c>
      <c r="AF49" s="19">
        <f t="shared" si="4"/>
        <v>45.058139534883722</v>
      </c>
      <c r="AG49" s="12"/>
    </row>
    <row r="50" spans="2:33" s="10" customFormat="1" x14ac:dyDescent="0.25">
      <c r="B50" s="51" t="s">
        <v>65</v>
      </c>
      <c r="C50" s="18"/>
      <c r="D50" s="20">
        <f t="shared" ref="D50:H51" si="5">D47/D$20*100</f>
        <v>2.9411764705882351</v>
      </c>
      <c r="E50" s="20">
        <f t="shared" si="5"/>
        <v>2.0725388601036272</v>
      </c>
      <c r="F50" s="20">
        <f t="shared" si="5"/>
        <v>7.2727272727272725</v>
      </c>
      <c r="G50" s="20">
        <f t="shared" si="5"/>
        <v>8.870967741935484</v>
      </c>
      <c r="H50" s="20">
        <f t="shared" si="5"/>
        <v>6.9767441860465116</v>
      </c>
      <c r="I50" s="21"/>
      <c r="J50" s="20">
        <f t="shared" ref="J50:N51" si="6">J47/J$20*100</f>
        <v>3.9215686274509802</v>
      </c>
      <c r="K50" s="20">
        <f t="shared" si="6"/>
        <v>5.6994818652849739</v>
      </c>
      <c r="L50" s="20">
        <f t="shared" si="6"/>
        <v>14.545454545454545</v>
      </c>
      <c r="M50" s="20">
        <f t="shared" si="6"/>
        <v>12.903225806451612</v>
      </c>
      <c r="N50" s="20">
        <f t="shared" si="6"/>
        <v>9.3023255813953494</v>
      </c>
      <c r="O50" s="21"/>
      <c r="P50" s="20">
        <f t="shared" ref="P50:T51" si="7">P47/P$20*100</f>
        <v>2.9411764705882351</v>
      </c>
      <c r="Q50" s="20">
        <f t="shared" si="7"/>
        <v>2.0725388601036272</v>
      </c>
      <c r="R50" s="20">
        <f t="shared" si="7"/>
        <v>8.1818181818181817</v>
      </c>
      <c r="S50" s="20">
        <f t="shared" si="7"/>
        <v>8.2661290322580641</v>
      </c>
      <c r="T50" s="20">
        <f t="shared" si="7"/>
        <v>6.9767441860465116</v>
      </c>
      <c r="U50" s="21"/>
      <c r="V50" s="20">
        <f t="shared" ref="V50:Z51" si="8">V47/V$20*100</f>
        <v>3.9215686274509802</v>
      </c>
      <c r="W50" s="20">
        <f t="shared" si="8"/>
        <v>5.1813471502590671</v>
      </c>
      <c r="X50" s="20">
        <f t="shared" si="8"/>
        <v>14.545454545454545</v>
      </c>
      <c r="Y50" s="20">
        <f t="shared" si="8"/>
        <v>9.4758064516129039</v>
      </c>
      <c r="Z50" s="20">
        <f t="shared" si="8"/>
        <v>7.5581395348837201</v>
      </c>
      <c r="AA50" s="21"/>
      <c r="AB50" s="20">
        <f t="shared" ref="AB50:AF51" si="9">AB47/AB$20*100</f>
        <v>2.9411764705882351</v>
      </c>
      <c r="AC50" s="20">
        <f t="shared" si="9"/>
        <v>1.5544041450777202</v>
      </c>
      <c r="AD50" s="20">
        <f t="shared" si="9"/>
        <v>8.1818181818181817</v>
      </c>
      <c r="AE50" s="20">
        <f t="shared" si="9"/>
        <v>6.6532258064516121</v>
      </c>
      <c r="AF50" s="19">
        <f t="shared" si="9"/>
        <v>6.395348837209303</v>
      </c>
      <c r="AG50" s="12"/>
    </row>
    <row r="51" spans="2:33" s="10" customFormat="1" x14ac:dyDescent="0.25">
      <c r="B51" s="51" t="s">
        <v>66</v>
      </c>
      <c r="C51" s="18"/>
      <c r="D51" s="20">
        <f t="shared" si="5"/>
        <v>95.098039215686271</v>
      </c>
      <c r="E51" s="20">
        <f t="shared" si="5"/>
        <v>95.336787564766837</v>
      </c>
      <c r="F51" s="20">
        <f t="shared" si="5"/>
        <v>86.36363636363636</v>
      </c>
      <c r="G51" s="20">
        <f t="shared" si="5"/>
        <v>63.911290322580648</v>
      </c>
      <c r="H51" s="20">
        <f t="shared" si="5"/>
        <v>86.918604651162795</v>
      </c>
      <c r="I51" s="21"/>
      <c r="J51" s="20">
        <f t="shared" si="6"/>
        <v>94.117647058823522</v>
      </c>
      <c r="K51" s="20">
        <f t="shared" si="6"/>
        <v>91.709844559585491</v>
      </c>
      <c r="L51" s="20">
        <f t="shared" si="6"/>
        <v>82.727272727272734</v>
      </c>
      <c r="M51" s="20">
        <f t="shared" si="6"/>
        <v>64.91935483870968</v>
      </c>
      <c r="N51" s="20">
        <f t="shared" si="6"/>
        <v>86.627906976744185</v>
      </c>
      <c r="O51" s="21"/>
      <c r="P51" s="20">
        <f t="shared" si="7"/>
        <v>95.098039215686271</v>
      </c>
      <c r="Q51" s="20">
        <f t="shared" si="7"/>
        <v>96.373056994818654</v>
      </c>
      <c r="R51" s="20">
        <f t="shared" si="7"/>
        <v>85.454545454545453</v>
      </c>
      <c r="S51" s="20">
        <f t="shared" si="7"/>
        <v>65.524193548387103</v>
      </c>
      <c r="T51" s="20">
        <f t="shared" si="7"/>
        <v>87.79069767441861</v>
      </c>
      <c r="U51" s="21"/>
      <c r="V51" s="20">
        <f t="shared" si="8"/>
        <v>95.098039215686271</v>
      </c>
      <c r="W51" s="20">
        <f t="shared" si="8"/>
        <v>92.746113989637308</v>
      </c>
      <c r="X51" s="20">
        <f t="shared" si="8"/>
        <v>77.272727272727266</v>
      </c>
      <c r="Y51" s="20">
        <f t="shared" si="8"/>
        <v>65.524193548387103</v>
      </c>
      <c r="Z51" s="20">
        <f t="shared" si="8"/>
        <v>88.081395348837205</v>
      </c>
      <c r="AA51" s="21"/>
      <c r="AB51" s="20">
        <f t="shared" si="9"/>
        <v>95.098039215686271</v>
      </c>
      <c r="AC51" s="20">
        <f t="shared" si="9"/>
        <v>95.854922279792746</v>
      </c>
      <c r="AD51" s="20">
        <f t="shared" si="9"/>
        <v>84.545454545454547</v>
      </c>
      <c r="AE51" s="20">
        <f t="shared" si="9"/>
        <v>64.112903225806448</v>
      </c>
      <c r="AF51" s="19">
        <f t="shared" si="9"/>
        <v>87.20930232558139</v>
      </c>
      <c r="AG51" s="12"/>
    </row>
    <row r="52" spans="2:33" x14ac:dyDescent="0.25">
      <c r="B52" s="35" t="s">
        <v>38</v>
      </c>
      <c r="C52" s="18"/>
      <c r="D52" s="13">
        <v>20.483391999999998</v>
      </c>
      <c r="E52" s="13">
        <v>21.964165999999999</v>
      </c>
      <c r="F52" s="13">
        <v>19.810767999999999</v>
      </c>
      <c r="G52" s="13">
        <v>17.307175999999998</v>
      </c>
      <c r="H52" s="13">
        <v>17.307604999999999</v>
      </c>
      <c r="I52" s="16"/>
      <c r="J52" s="13">
        <v>23.712243999999998</v>
      </c>
      <c r="K52" s="13">
        <v>25.548728000000001</v>
      </c>
      <c r="L52" s="13">
        <v>22.194516</v>
      </c>
      <c r="M52" s="13">
        <v>19.432364</v>
      </c>
      <c r="N52" s="13">
        <v>19.295168</v>
      </c>
      <c r="O52" s="16"/>
      <c r="P52" s="13">
        <v>20.044466</v>
      </c>
      <c r="Q52" s="13">
        <v>21.498618</v>
      </c>
      <c r="R52" s="13">
        <v>19.387343000000001</v>
      </c>
      <c r="S52" s="13">
        <v>16.882804</v>
      </c>
      <c r="T52" s="13">
        <v>16.883562000000001</v>
      </c>
      <c r="U52" s="16"/>
      <c r="V52" s="13">
        <v>20.991693000000001</v>
      </c>
      <c r="W52" s="13">
        <v>22.745127</v>
      </c>
      <c r="X52" s="13">
        <v>19.831488</v>
      </c>
      <c r="Y52" s="13">
        <v>16.961093999999999</v>
      </c>
      <c r="Z52" s="13">
        <v>16.551804000000001</v>
      </c>
      <c r="AA52" s="16"/>
      <c r="AB52" s="13">
        <v>19.385431000000001</v>
      </c>
      <c r="AC52" s="13">
        <v>20.811641000000002</v>
      </c>
      <c r="AD52" s="13">
        <v>18.748009</v>
      </c>
      <c r="AE52" s="13">
        <v>16.307713</v>
      </c>
      <c r="AF52" s="18">
        <v>16.346298999999998</v>
      </c>
      <c r="AG52" s="5"/>
    </row>
    <row r="53" spans="2:33" ht="5.0999999999999996" customHeight="1" thickBot="1" x14ac:dyDescent="0.3">
      <c r="B53" s="35"/>
      <c r="C53" s="18"/>
      <c r="D53" s="13"/>
      <c r="E53" s="13"/>
      <c r="F53" s="13"/>
      <c r="G53" s="13"/>
      <c r="H53" s="13"/>
      <c r="I53" s="16"/>
      <c r="J53" s="13"/>
      <c r="K53" s="13"/>
      <c r="L53" s="13"/>
      <c r="M53" s="13"/>
      <c r="N53" s="13"/>
      <c r="O53" s="16"/>
      <c r="P53" s="13"/>
      <c r="Q53" s="13"/>
      <c r="R53" s="13"/>
      <c r="S53" s="13"/>
      <c r="T53" s="13"/>
      <c r="U53" s="16"/>
      <c r="V53" s="13"/>
      <c r="W53" s="13"/>
      <c r="X53" s="13"/>
      <c r="Y53" s="13"/>
      <c r="Z53" s="13"/>
      <c r="AA53" s="16"/>
      <c r="AB53" s="13"/>
      <c r="AC53" s="13"/>
      <c r="AD53" s="13"/>
      <c r="AE53" s="13"/>
      <c r="AF53" s="18"/>
      <c r="AG53" s="5"/>
    </row>
    <row r="54" spans="2:33" ht="15.75" thickBot="1" x14ac:dyDescent="0.3">
      <c r="B54" s="67" t="s">
        <v>12</v>
      </c>
      <c r="C54" s="17"/>
      <c r="D54" s="9">
        <v>70.037000000000006</v>
      </c>
      <c r="E54" s="9">
        <v>70.256</v>
      </c>
      <c r="F54" s="9">
        <v>69.864999999999995</v>
      </c>
      <c r="G54" s="9">
        <v>69.712000000000003</v>
      </c>
      <c r="H54" s="9">
        <v>68.674000000000007</v>
      </c>
      <c r="I54" s="14"/>
      <c r="J54" s="9">
        <v>78.036000000000001</v>
      </c>
      <c r="K54" s="9">
        <v>78.213999999999999</v>
      </c>
      <c r="L54" s="9">
        <v>77.843000000000004</v>
      </c>
      <c r="M54" s="9">
        <v>77.759</v>
      </c>
      <c r="N54" s="9">
        <v>77.277000000000001</v>
      </c>
      <c r="O54" s="14"/>
      <c r="P54" s="9">
        <v>77.61</v>
      </c>
      <c r="Q54" s="9">
        <v>77.727000000000004</v>
      </c>
      <c r="R54" s="9">
        <v>77.466999999999999</v>
      </c>
      <c r="S54" s="9">
        <v>77.286000000000001</v>
      </c>
      <c r="T54" s="9">
        <v>76.408000000000001</v>
      </c>
      <c r="U54" s="14"/>
      <c r="V54" s="9">
        <v>77.991</v>
      </c>
      <c r="W54" s="9">
        <v>78.010000000000005</v>
      </c>
      <c r="X54" s="9">
        <v>77.900999999999996</v>
      </c>
      <c r="Y54" s="9">
        <v>77.959000000000003</v>
      </c>
      <c r="Z54" s="9">
        <v>77.411000000000001</v>
      </c>
      <c r="AA54" s="14"/>
      <c r="AB54" s="9">
        <v>74.361999999999995</v>
      </c>
      <c r="AC54" s="9">
        <v>74.498000000000005</v>
      </c>
      <c r="AD54" s="9">
        <v>74.177000000000007</v>
      </c>
      <c r="AE54" s="9">
        <v>74.195999999999998</v>
      </c>
      <c r="AF54" s="17">
        <v>73.174999999999997</v>
      </c>
      <c r="AG54" s="5"/>
    </row>
    <row r="55" spans="2:33" x14ac:dyDescent="0.25">
      <c r="B55" s="31" t="s">
        <v>13</v>
      </c>
      <c r="C55" s="8"/>
      <c r="D55" s="23">
        <v>1.202</v>
      </c>
      <c r="E55" s="23">
        <v>1.2330000000000001</v>
      </c>
      <c r="F55" s="23">
        <v>1.1719999999999999</v>
      </c>
      <c r="G55" s="23">
        <v>1.139</v>
      </c>
      <c r="H55" s="23">
        <v>1.1419999999999999</v>
      </c>
      <c r="I55" s="24"/>
      <c r="J55" s="23">
        <v>1.1459999999999999</v>
      </c>
      <c r="K55" s="23">
        <v>1.17</v>
      </c>
      <c r="L55" s="23">
        <v>1.1359999999999999</v>
      </c>
      <c r="M55" s="23">
        <v>1.1060000000000001</v>
      </c>
      <c r="N55" s="23">
        <v>1.103</v>
      </c>
      <c r="O55" s="24"/>
      <c r="P55" s="23">
        <v>1.218</v>
      </c>
      <c r="Q55" s="23">
        <v>1.252</v>
      </c>
      <c r="R55" s="23">
        <v>1.1870000000000001</v>
      </c>
      <c r="S55" s="23">
        <v>1.1539999999999999</v>
      </c>
      <c r="T55" s="23">
        <v>1.153</v>
      </c>
      <c r="U55" s="24"/>
      <c r="V55" s="23">
        <v>1.2010000000000001</v>
      </c>
      <c r="W55" s="23">
        <v>1.2290000000000001</v>
      </c>
      <c r="X55" s="23">
        <v>1.18</v>
      </c>
      <c r="Y55" s="23">
        <v>1.1519999999999999</v>
      </c>
      <c r="Z55" s="23">
        <v>1.1559999999999999</v>
      </c>
      <c r="AA55" s="24"/>
      <c r="AB55" s="23">
        <v>1.212</v>
      </c>
      <c r="AC55" s="23">
        <v>1.2450000000000001</v>
      </c>
      <c r="AD55" s="23">
        <v>1.1819999999999999</v>
      </c>
      <c r="AE55" s="23">
        <v>1.1439999999999999</v>
      </c>
      <c r="AF55" s="22">
        <v>1.1459999999999999</v>
      </c>
      <c r="AG55" s="5"/>
    </row>
    <row r="56" spans="2:33" hidden="1" x14ac:dyDescent="0.25">
      <c r="B56" s="34" t="s">
        <v>51</v>
      </c>
      <c r="C56" s="17"/>
      <c r="D56" s="9">
        <v>0</v>
      </c>
      <c r="E56" s="9">
        <v>0</v>
      </c>
      <c r="F56" s="9">
        <v>0</v>
      </c>
      <c r="G56" s="9">
        <v>0</v>
      </c>
      <c r="H56" s="9">
        <v>0</v>
      </c>
      <c r="I56" s="14"/>
      <c r="J56" s="9">
        <v>0</v>
      </c>
      <c r="K56" s="9">
        <v>0</v>
      </c>
      <c r="L56" s="9">
        <v>0</v>
      </c>
      <c r="M56" s="9">
        <v>0</v>
      </c>
      <c r="N56" s="9">
        <v>0</v>
      </c>
      <c r="O56" s="14"/>
      <c r="P56" s="9">
        <v>0</v>
      </c>
      <c r="Q56" s="9">
        <v>0</v>
      </c>
      <c r="R56" s="9">
        <v>0</v>
      </c>
      <c r="S56" s="9">
        <v>0</v>
      </c>
      <c r="T56" s="9">
        <v>0</v>
      </c>
      <c r="U56" s="14"/>
      <c r="V56" s="9">
        <v>0</v>
      </c>
      <c r="W56" s="9">
        <v>0</v>
      </c>
      <c r="X56" s="9">
        <v>0</v>
      </c>
      <c r="Y56" s="9">
        <v>0</v>
      </c>
      <c r="Z56" s="9">
        <v>0</v>
      </c>
      <c r="AA56" s="14"/>
      <c r="AB56" s="9">
        <v>0</v>
      </c>
      <c r="AC56" s="9">
        <v>0</v>
      </c>
      <c r="AD56" s="9">
        <v>0</v>
      </c>
      <c r="AE56" s="9">
        <v>0</v>
      </c>
      <c r="AF56" s="17">
        <v>0</v>
      </c>
      <c r="AG56" s="5"/>
    </row>
    <row r="57" spans="2:33" x14ac:dyDescent="0.25">
      <c r="B57" s="66" t="s">
        <v>52</v>
      </c>
      <c r="C57" s="17"/>
      <c r="D57" s="9">
        <v>2067.4299999999998</v>
      </c>
      <c r="E57" s="9">
        <v>2146.79</v>
      </c>
      <c r="F57" s="9">
        <v>1984.04</v>
      </c>
      <c r="G57" s="9">
        <v>1885.28</v>
      </c>
      <c r="H57" s="9">
        <v>1892.54</v>
      </c>
      <c r="I57" s="14"/>
      <c r="J57" s="9">
        <v>2009.24</v>
      </c>
      <c r="K57" s="9">
        <v>2064.84</v>
      </c>
      <c r="L57" s="9">
        <v>1975.59</v>
      </c>
      <c r="M57" s="9">
        <v>1897.63</v>
      </c>
      <c r="N57" s="9">
        <v>1885.53</v>
      </c>
      <c r="O57" s="14"/>
      <c r="P57" s="9">
        <v>2103.41</v>
      </c>
      <c r="Q57" s="9">
        <v>2191.3000000000002</v>
      </c>
      <c r="R57" s="9">
        <v>2017.13</v>
      </c>
      <c r="S57" s="9">
        <v>1924.33</v>
      </c>
      <c r="T57" s="9">
        <v>1923.59</v>
      </c>
      <c r="U57" s="14"/>
      <c r="V57" s="9">
        <v>1943.71</v>
      </c>
      <c r="W57" s="9">
        <v>1999.76</v>
      </c>
      <c r="X57" s="9">
        <v>1894.27</v>
      </c>
      <c r="Y57" s="9">
        <v>1833.69</v>
      </c>
      <c r="Z57" s="9">
        <v>1832.94</v>
      </c>
      <c r="AA57" s="14"/>
      <c r="AB57" s="9">
        <v>2085.71</v>
      </c>
      <c r="AC57" s="9">
        <v>2172.91</v>
      </c>
      <c r="AD57" s="9">
        <v>2003.43</v>
      </c>
      <c r="AE57" s="9">
        <v>1902.91</v>
      </c>
      <c r="AF57" s="17">
        <v>1906.38</v>
      </c>
      <c r="AG57" s="5"/>
    </row>
    <row r="58" spans="2:33" x14ac:dyDescent="0.25">
      <c r="B58" s="66" t="s">
        <v>53</v>
      </c>
      <c r="C58" s="17"/>
      <c r="D58" s="9">
        <v>132.97999999999999</v>
      </c>
      <c r="E58" s="9">
        <v>145.31</v>
      </c>
      <c r="F58" s="9">
        <v>126.83</v>
      </c>
      <c r="G58" s="9">
        <v>138.97999999999999</v>
      </c>
      <c r="H58" s="9">
        <v>129.16</v>
      </c>
      <c r="I58" s="14"/>
      <c r="J58" s="9">
        <v>114.29</v>
      </c>
      <c r="K58" s="9">
        <v>123.25</v>
      </c>
      <c r="L58" s="9">
        <v>111.76</v>
      </c>
      <c r="M58" s="9">
        <v>123.38</v>
      </c>
      <c r="N58" s="9">
        <v>112.79</v>
      </c>
      <c r="O58" s="14"/>
      <c r="P58" s="9">
        <v>126.81</v>
      </c>
      <c r="Q58" s="9">
        <v>139.01</v>
      </c>
      <c r="R58" s="9">
        <v>120.25</v>
      </c>
      <c r="S58" s="9">
        <v>129.35</v>
      </c>
      <c r="T58" s="9">
        <v>120.23</v>
      </c>
      <c r="U58" s="14"/>
      <c r="V58" s="9">
        <v>116.58</v>
      </c>
      <c r="W58" s="9">
        <v>128.08000000000001</v>
      </c>
      <c r="X58" s="9">
        <v>112.65</v>
      </c>
      <c r="Y58" s="9">
        <v>127.34</v>
      </c>
      <c r="Z58" s="9">
        <v>118.83</v>
      </c>
      <c r="AA58" s="14"/>
      <c r="AB58" s="9">
        <v>126.21</v>
      </c>
      <c r="AC58" s="9">
        <v>139.04</v>
      </c>
      <c r="AD58" s="9">
        <v>120.51</v>
      </c>
      <c r="AE58" s="9">
        <v>130.94</v>
      </c>
      <c r="AF58" s="17">
        <v>121.9</v>
      </c>
      <c r="AG58" s="5"/>
    </row>
    <row r="59" spans="2:33" s="52" customFormat="1" x14ac:dyDescent="0.25">
      <c r="B59" s="64" t="s">
        <v>37</v>
      </c>
      <c r="C59" s="53"/>
      <c r="D59" s="54">
        <v>0.79855699999999996</v>
      </c>
      <c r="E59" s="54">
        <v>0.79855500000000001</v>
      </c>
      <c r="F59" s="54">
        <v>0.79854700000000001</v>
      </c>
      <c r="G59" s="54">
        <v>0.79860200000000003</v>
      </c>
      <c r="H59" s="54">
        <v>0.79850500000000002</v>
      </c>
      <c r="I59" s="55"/>
      <c r="J59" s="54">
        <v>1.161351</v>
      </c>
      <c r="K59" s="54">
        <v>1.1613469999999999</v>
      </c>
      <c r="L59" s="54">
        <v>1.1613169999999999</v>
      </c>
      <c r="M59" s="54">
        <v>1.1614370000000001</v>
      </c>
      <c r="N59" s="54">
        <v>1.1613230000000001</v>
      </c>
      <c r="O59" s="55"/>
      <c r="P59" s="54">
        <v>0.80426399999999998</v>
      </c>
      <c r="Q59" s="54">
        <v>0.80426200000000003</v>
      </c>
      <c r="R59" s="54">
        <v>0.80425400000000002</v>
      </c>
      <c r="S59" s="54">
        <v>0.80430800000000002</v>
      </c>
      <c r="T59" s="54">
        <v>0.80422400000000005</v>
      </c>
      <c r="U59" s="55"/>
      <c r="V59" s="54">
        <v>0.89437100000000003</v>
      </c>
      <c r="W59" s="54">
        <v>0.89436700000000002</v>
      </c>
      <c r="X59" s="54">
        <v>0.894339</v>
      </c>
      <c r="Y59" s="54">
        <v>0.89443799999999996</v>
      </c>
      <c r="Z59" s="54">
        <v>0.89434800000000003</v>
      </c>
      <c r="AA59" s="55"/>
      <c r="AB59" s="54">
        <v>0.80416600000000005</v>
      </c>
      <c r="AC59" s="54">
        <v>0.80416399999999999</v>
      </c>
      <c r="AD59" s="54">
        <v>0.80415599999999998</v>
      </c>
      <c r="AE59" s="54">
        <v>0.80420999999999998</v>
      </c>
      <c r="AF59" s="53">
        <v>0.80409799999999998</v>
      </c>
      <c r="AG59" s="56"/>
    </row>
    <row r="60" spans="2:33" s="10" customFormat="1" x14ac:dyDescent="0.25">
      <c r="B60" s="35" t="s">
        <v>63</v>
      </c>
      <c r="C60" s="18"/>
      <c r="D60" s="13">
        <v>50.552067000000001</v>
      </c>
      <c r="E60" s="13">
        <v>51.973697999999999</v>
      </c>
      <c r="F60" s="13">
        <v>49.182170999999997</v>
      </c>
      <c r="G60" s="13">
        <v>47.640070999999999</v>
      </c>
      <c r="H60" s="13">
        <v>47.075246999999997</v>
      </c>
      <c r="I60" s="16"/>
      <c r="J60" s="13">
        <v>47.319448999999999</v>
      </c>
      <c r="K60" s="13">
        <v>48.425697</v>
      </c>
      <c r="L60" s="13">
        <v>46.773349000000003</v>
      </c>
      <c r="M60" s="13">
        <v>45.500315000000001</v>
      </c>
      <c r="N60" s="13">
        <v>45.081235999999997</v>
      </c>
      <c r="O60" s="16"/>
      <c r="P60" s="13">
        <v>50.975065000000001</v>
      </c>
      <c r="Q60" s="13">
        <v>52.458539999999999</v>
      </c>
      <c r="R60" s="13">
        <v>49.595787999999999</v>
      </c>
      <c r="S60" s="13">
        <v>48.049947000000003</v>
      </c>
      <c r="T60" s="13">
        <v>47.496608000000002</v>
      </c>
      <c r="U60" s="16"/>
      <c r="V60" s="13">
        <v>50.026221</v>
      </c>
      <c r="W60" s="13">
        <v>51.220090999999996</v>
      </c>
      <c r="X60" s="13">
        <v>49.114705000000001</v>
      </c>
      <c r="Y60" s="13">
        <v>47.971702000000001</v>
      </c>
      <c r="Z60" s="13">
        <v>47.806337999999997</v>
      </c>
      <c r="AA60" s="16"/>
      <c r="AB60" s="13">
        <v>51.621147999999998</v>
      </c>
      <c r="AC60" s="13">
        <v>53.108046000000002</v>
      </c>
      <c r="AD60" s="13">
        <v>50.244489999999999</v>
      </c>
      <c r="AE60" s="13">
        <v>48.617299000000003</v>
      </c>
      <c r="AF60" s="18">
        <v>48.040317999999999</v>
      </c>
      <c r="AG60" s="12"/>
    </row>
    <row r="61" spans="2:33" s="10" customFormat="1" ht="5.0999999999999996" customHeight="1" thickBot="1" x14ac:dyDescent="0.3">
      <c r="B61" s="35"/>
      <c r="C61" s="18"/>
      <c r="D61" s="13"/>
      <c r="E61" s="13"/>
      <c r="F61" s="13"/>
      <c r="G61" s="13"/>
      <c r="H61" s="13"/>
      <c r="I61" s="16"/>
      <c r="J61" s="13"/>
      <c r="K61" s="13"/>
      <c r="L61" s="13"/>
      <c r="M61" s="13"/>
      <c r="N61" s="13"/>
      <c r="O61" s="16"/>
      <c r="P61" s="13"/>
      <c r="Q61" s="13"/>
      <c r="R61" s="13"/>
      <c r="S61" s="13"/>
      <c r="T61" s="13"/>
      <c r="U61" s="16"/>
      <c r="V61" s="13"/>
      <c r="W61" s="13"/>
      <c r="X61" s="13"/>
      <c r="Y61" s="13"/>
      <c r="Z61" s="13"/>
      <c r="AA61" s="16"/>
      <c r="AB61" s="13"/>
      <c r="AC61" s="13"/>
      <c r="AD61" s="13"/>
      <c r="AE61" s="13"/>
      <c r="AF61" s="18"/>
      <c r="AG61" s="12"/>
    </row>
    <row r="62" spans="2:33" s="57" customFormat="1" ht="15.75" thickBot="1" x14ac:dyDescent="0.3">
      <c r="B62" s="65" t="s">
        <v>34</v>
      </c>
      <c r="C62" s="59"/>
      <c r="D62" s="60">
        <v>1.6768000000000002E-2</v>
      </c>
      <c r="E62" s="60">
        <v>1.3724E-2</v>
      </c>
      <c r="F62" s="60">
        <v>1.8970999999999998E-2</v>
      </c>
      <c r="G62" s="60">
        <v>2.6737E-2</v>
      </c>
      <c r="H62" s="60">
        <v>2.7025E-2</v>
      </c>
      <c r="I62" s="61"/>
      <c r="J62" s="60">
        <v>1.8127999999999998E-2</v>
      </c>
      <c r="K62" s="60">
        <v>1.4378E-2</v>
      </c>
      <c r="L62" s="60">
        <v>2.1371999999999999E-2</v>
      </c>
      <c r="M62" s="60">
        <v>3.0245999999999999E-2</v>
      </c>
      <c r="N62" s="60">
        <v>3.1056E-2</v>
      </c>
      <c r="O62" s="61"/>
      <c r="P62" s="60">
        <v>1.8981000000000001E-2</v>
      </c>
      <c r="Q62" s="60">
        <v>1.6192000000000002E-2</v>
      </c>
      <c r="R62" s="60">
        <v>2.1684999999999999E-2</v>
      </c>
      <c r="S62" s="60">
        <v>3.1253000000000003E-2</v>
      </c>
      <c r="T62" s="60">
        <v>3.1865999999999998E-2</v>
      </c>
      <c r="U62" s="61"/>
      <c r="V62" s="60">
        <v>1.636E-2</v>
      </c>
      <c r="W62" s="60">
        <v>1.32E-2</v>
      </c>
      <c r="X62" s="60">
        <v>1.9625E-2</v>
      </c>
      <c r="Y62" s="60">
        <v>2.5815000000000001E-2</v>
      </c>
      <c r="Z62" s="60">
        <v>2.6643E-2</v>
      </c>
      <c r="AA62" s="61"/>
      <c r="AB62" s="60">
        <v>1.9674000000000001E-2</v>
      </c>
      <c r="AC62" s="60">
        <v>1.7066000000000001E-2</v>
      </c>
      <c r="AD62" s="60">
        <v>2.1534999999999999E-2</v>
      </c>
      <c r="AE62" s="60">
        <v>3.0505000000000001E-2</v>
      </c>
      <c r="AF62" s="59">
        <v>3.1838999999999999E-2</v>
      </c>
      <c r="AG62" s="62"/>
    </row>
    <row r="63" spans="2:33" s="57" customFormat="1" x14ac:dyDescent="0.25">
      <c r="B63" s="58" t="s">
        <v>35</v>
      </c>
      <c r="C63" s="59"/>
      <c r="D63" s="60">
        <v>3.5857E-2</v>
      </c>
      <c r="E63" s="60">
        <v>3.6351000000000001E-2</v>
      </c>
      <c r="F63" s="60">
        <v>3.5638999999999997E-2</v>
      </c>
      <c r="G63" s="60">
        <v>3.4699000000000001E-2</v>
      </c>
      <c r="H63" s="60">
        <v>3.4658000000000001E-2</v>
      </c>
      <c r="I63" s="61"/>
      <c r="J63" s="60">
        <v>6.9341E-2</v>
      </c>
      <c r="K63" s="60">
        <v>6.9342000000000001E-2</v>
      </c>
      <c r="L63" s="60">
        <v>6.9330000000000003E-2</v>
      </c>
      <c r="M63" s="60">
        <v>6.7975999999999995E-2</v>
      </c>
      <c r="N63" s="60">
        <v>6.8384E-2</v>
      </c>
      <c r="O63" s="61"/>
      <c r="P63" s="60">
        <v>6.3676999999999997E-2</v>
      </c>
      <c r="Q63" s="60">
        <v>6.3676999999999997E-2</v>
      </c>
      <c r="R63" s="60">
        <v>6.3869999999999996E-2</v>
      </c>
      <c r="S63" s="60">
        <v>6.2909000000000007E-2</v>
      </c>
      <c r="T63" s="60">
        <v>6.3033000000000006E-2</v>
      </c>
      <c r="U63" s="61"/>
      <c r="V63" s="60">
        <v>5.7710999999999998E-2</v>
      </c>
      <c r="W63" s="60">
        <v>5.7710999999999998E-2</v>
      </c>
      <c r="X63" s="60">
        <v>5.8703999999999999E-2</v>
      </c>
      <c r="Y63" s="60">
        <v>5.6922E-2</v>
      </c>
      <c r="Z63" s="60">
        <v>5.7017999999999999E-2</v>
      </c>
      <c r="AA63" s="61"/>
      <c r="AB63" s="60">
        <v>5.0316E-2</v>
      </c>
      <c r="AC63" s="60">
        <v>5.0199000000000001E-2</v>
      </c>
      <c r="AD63" s="60">
        <v>5.0319000000000003E-2</v>
      </c>
      <c r="AE63" s="60">
        <v>4.9846000000000001E-2</v>
      </c>
      <c r="AF63" s="59">
        <v>4.9775E-2</v>
      </c>
      <c r="AG63" s="62"/>
    </row>
    <row r="64" spans="2:33" s="57" customFormat="1" x14ac:dyDescent="0.25">
      <c r="B64" s="58" t="s">
        <v>36</v>
      </c>
      <c r="C64" s="59"/>
      <c r="D64" s="60">
        <v>2.232E-3</v>
      </c>
      <c r="E64" s="60">
        <v>2.725E-3</v>
      </c>
      <c r="F64" s="60">
        <v>1.8630000000000001E-3</v>
      </c>
      <c r="G64" s="60">
        <v>1.0950000000000001E-3</v>
      </c>
      <c r="H64" s="60">
        <v>6.8499999999999995E-4</v>
      </c>
      <c r="I64" s="61"/>
      <c r="J64" s="60">
        <v>6.1710000000000003E-3</v>
      </c>
      <c r="K64" s="60">
        <v>7.2399999999999999E-3</v>
      </c>
      <c r="L64" s="60">
        <v>5.842E-3</v>
      </c>
      <c r="M64" s="60">
        <v>5.3189999999999999E-3</v>
      </c>
      <c r="N64" s="60">
        <v>4.8780000000000004E-3</v>
      </c>
      <c r="O64" s="61"/>
      <c r="P64" s="60">
        <v>7.4580000000000002E-3</v>
      </c>
      <c r="Q64" s="60">
        <v>8.6979999999999991E-3</v>
      </c>
      <c r="R64" s="60">
        <v>5.5789999999999998E-3</v>
      </c>
      <c r="S64" s="60">
        <v>4.8690000000000001E-3</v>
      </c>
      <c r="T64" s="60">
        <v>4.3769999999999998E-3</v>
      </c>
      <c r="U64" s="61"/>
      <c r="V64" s="60">
        <v>5.6369999999999996E-3</v>
      </c>
      <c r="W64" s="60">
        <v>6.2139999999999999E-3</v>
      </c>
      <c r="X64" s="60">
        <v>5.5900000000000004E-3</v>
      </c>
      <c r="Y64" s="60">
        <v>4.9459999999999999E-3</v>
      </c>
      <c r="Z64" s="60">
        <v>4.8690000000000001E-3</v>
      </c>
      <c r="AA64" s="61"/>
      <c r="AB64" s="60">
        <v>4.8679999999999999E-3</v>
      </c>
      <c r="AC64" s="60">
        <v>5.4419999999999998E-3</v>
      </c>
      <c r="AD64" s="60">
        <v>4.0759999999999998E-3</v>
      </c>
      <c r="AE64" s="60">
        <v>3.0709999999999999E-3</v>
      </c>
      <c r="AF64" s="59">
        <v>2.8869999999999998E-3</v>
      </c>
      <c r="AG64" s="62"/>
    </row>
    <row r="65" spans="2:33" x14ac:dyDescent="0.25">
      <c r="B65" s="34" t="s">
        <v>14</v>
      </c>
      <c r="C65" s="17"/>
      <c r="D65" s="9">
        <v>416</v>
      </c>
      <c r="E65" s="9">
        <v>506</v>
      </c>
      <c r="F65" s="9">
        <v>363</v>
      </c>
      <c r="G65" s="9">
        <v>281</v>
      </c>
      <c r="H65" s="9">
        <v>270</v>
      </c>
      <c r="I65" s="14"/>
      <c r="J65" s="9">
        <v>364</v>
      </c>
      <c r="K65" s="9">
        <v>449</v>
      </c>
      <c r="L65" s="9">
        <v>318</v>
      </c>
      <c r="M65" s="9">
        <v>245</v>
      </c>
      <c r="N65" s="9">
        <v>232</v>
      </c>
      <c r="O65" s="14"/>
      <c r="P65" s="9">
        <v>375</v>
      </c>
      <c r="Q65" s="9">
        <v>453</v>
      </c>
      <c r="R65" s="9">
        <v>328</v>
      </c>
      <c r="S65" s="9">
        <v>257</v>
      </c>
      <c r="T65" s="9">
        <v>247</v>
      </c>
      <c r="U65" s="14"/>
      <c r="V65" s="9">
        <v>433</v>
      </c>
      <c r="W65" s="9">
        <v>525</v>
      </c>
      <c r="X65" s="9">
        <v>375</v>
      </c>
      <c r="Y65" s="9">
        <v>293</v>
      </c>
      <c r="Z65" s="9">
        <v>281</v>
      </c>
      <c r="AA65" s="14"/>
      <c r="AB65" s="9">
        <v>380</v>
      </c>
      <c r="AC65" s="9">
        <v>454</v>
      </c>
      <c r="AD65" s="9">
        <v>337</v>
      </c>
      <c r="AE65" s="9">
        <v>266</v>
      </c>
      <c r="AF65" s="17">
        <v>253</v>
      </c>
      <c r="AG65" s="5"/>
    </row>
    <row r="66" spans="2:33" x14ac:dyDescent="0.25">
      <c r="B66" s="34" t="s">
        <v>15</v>
      </c>
      <c r="C66" s="17"/>
      <c r="D66" s="9">
        <v>220</v>
      </c>
      <c r="E66" s="9">
        <v>220</v>
      </c>
      <c r="F66" s="9">
        <v>220</v>
      </c>
      <c r="G66" s="9">
        <v>224</v>
      </c>
      <c r="H66" s="9">
        <v>223</v>
      </c>
      <c r="I66" s="14"/>
      <c r="J66" s="9">
        <v>103</v>
      </c>
      <c r="K66" s="9">
        <v>103</v>
      </c>
      <c r="L66" s="9">
        <v>103</v>
      </c>
      <c r="M66" s="9">
        <v>107</v>
      </c>
      <c r="N66" s="9">
        <v>104</v>
      </c>
      <c r="O66" s="14"/>
      <c r="P66" s="9">
        <v>129</v>
      </c>
      <c r="Q66" s="9">
        <v>129</v>
      </c>
      <c r="R66" s="9">
        <v>129</v>
      </c>
      <c r="S66" s="9">
        <v>132</v>
      </c>
      <c r="T66" s="9">
        <v>130</v>
      </c>
      <c r="U66" s="14"/>
      <c r="V66" s="9">
        <v>138</v>
      </c>
      <c r="W66" s="9">
        <v>138</v>
      </c>
      <c r="X66" s="9">
        <v>137</v>
      </c>
      <c r="Y66" s="9">
        <v>141</v>
      </c>
      <c r="Z66" s="9">
        <v>138</v>
      </c>
      <c r="AA66" s="14"/>
      <c r="AB66" s="9">
        <v>163</v>
      </c>
      <c r="AC66" s="9">
        <v>163</v>
      </c>
      <c r="AD66" s="9">
        <v>163</v>
      </c>
      <c r="AE66" s="9">
        <v>166</v>
      </c>
      <c r="AF66" s="17">
        <v>164</v>
      </c>
      <c r="AG66" s="5"/>
    </row>
    <row r="67" spans="2:33" x14ac:dyDescent="0.25">
      <c r="B67" s="34" t="s">
        <v>16</v>
      </c>
      <c r="C67" s="17"/>
      <c r="D67" s="9">
        <v>2514</v>
      </c>
      <c r="E67" s="9">
        <v>2230</v>
      </c>
      <c r="F67" s="9">
        <v>2988</v>
      </c>
      <c r="G67" s="9">
        <v>3624</v>
      </c>
      <c r="H67" s="9">
        <v>4272</v>
      </c>
      <c r="I67" s="14"/>
      <c r="J67" s="9">
        <v>745</v>
      </c>
      <c r="K67" s="9">
        <v>713</v>
      </c>
      <c r="L67" s="9">
        <v>787</v>
      </c>
      <c r="M67" s="9">
        <v>847</v>
      </c>
      <c r="N67" s="9">
        <v>863</v>
      </c>
      <c r="O67" s="14"/>
      <c r="P67" s="9">
        <v>789</v>
      </c>
      <c r="Q67" s="9">
        <v>755</v>
      </c>
      <c r="R67" s="9">
        <v>864</v>
      </c>
      <c r="S67" s="9">
        <v>979</v>
      </c>
      <c r="T67" s="9">
        <v>1050</v>
      </c>
      <c r="U67" s="14"/>
      <c r="V67" s="9">
        <v>922</v>
      </c>
      <c r="W67" s="9">
        <v>860</v>
      </c>
      <c r="X67" s="9">
        <v>956</v>
      </c>
      <c r="Y67" s="9">
        <v>1024</v>
      </c>
      <c r="Z67" s="9">
        <v>1061</v>
      </c>
      <c r="AA67" s="14"/>
      <c r="AB67" s="9">
        <v>1206</v>
      </c>
      <c r="AC67" s="9">
        <v>1094</v>
      </c>
      <c r="AD67" s="9">
        <v>1351</v>
      </c>
      <c r="AE67" s="9">
        <v>1575</v>
      </c>
      <c r="AF67" s="17">
        <v>1706</v>
      </c>
      <c r="AG67" s="5"/>
    </row>
    <row r="70" spans="2:33" x14ac:dyDescent="0.25">
      <c r="D70" s="39" t="s">
        <v>54</v>
      </c>
      <c r="E70" s="40" t="s">
        <v>55</v>
      </c>
      <c r="F70" s="41" t="s">
        <v>56</v>
      </c>
    </row>
  </sheetData>
  <conditionalFormatting sqref="B8:AF8">
    <cfRule type="colorScale" priority="37">
      <colorScale>
        <cfvo type="min"/>
        <cfvo type="percentile" val="50"/>
        <cfvo type="max"/>
        <color theme="9" tint="0.59999389629810485"/>
        <color theme="7" tint="0.79998168889431442"/>
        <color rgb="FFFECBB4"/>
      </colorScale>
    </cfRule>
  </conditionalFormatting>
  <conditionalFormatting sqref="B9:AF9">
    <cfRule type="colorScale" priority="36">
      <colorScale>
        <cfvo type="min"/>
        <cfvo type="percentile" val="50"/>
        <cfvo type="max"/>
        <color theme="9" tint="0.59999389629810485"/>
        <color theme="7" tint="0.79998168889431442"/>
        <color rgb="FFFECBB4"/>
      </colorScale>
    </cfRule>
  </conditionalFormatting>
  <conditionalFormatting sqref="B10:AF10">
    <cfRule type="colorScale" priority="35">
      <colorScale>
        <cfvo type="min"/>
        <cfvo type="percentile" val="50"/>
        <cfvo type="max"/>
        <color theme="9" tint="0.59999389629810485"/>
        <color theme="7" tint="0.79998168889431442"/>
        <color rgb="FFFECBB4"/>
      </colorScale>
    </cfRule>
  </conditionalFormatting>
  <conditionalFormatting sqref="B11:AF11">
    <cfRule type="colorScale" priority="34">
      <colorScale>
        <cfvo type="min"/>
        <cfvo type="percentile" val="50"/>
        <cfvo type="max"/>
        <color theme="9" tint="0.59999389629810485"/>
        <color theme="7" tint="0.79998168889431442"/>
        <color rgb="FFFECBB4"/>
      </colorScale>
    </cfRule>
  </conditionalFormatting>
  <conditionalFormatting sqref="B12:AF12">
    <cfRule type="colorScale" priority="33">
      <colorScale>
        <cfvo type="min"/>
        <cfvo type="percentile" val="50"/>
        <cfvo type="max"/>
        <color theme="9" tint="0.59999389629810485"/>
        <color theme="7" tint="0.79998168889431442"/>
        <color rgb="FFFECBB4"/>
      </colorScale>
    </cfRule>
  </conditionalFormatting>
  <conditionalFormatting sqref="B13:AF13">
    <cfRule type="colorScale" priority="32">
      <colorScale>
        <cfvo type="min"/>
        <cfvo type="percentile" val="50"/>
        <cfvo type="max"/>
        <color theme="9" tint="0.59999389629810485"/>
        <color theme="7" tint="0.79998168889431442"/>
        <color rgb="FFFECBB4"/>
      </colorScale>
    </cfRule>
  </conditionalFormatting>
  <conditionalFormatting sqref="B20:AF20">
    <cfRule type="colorScale" priority="31">
      <colorScale>
        <cfvo type="min"/>
        <cfvo type="percentile" val="50"/>
        <cfvo type="max"/>
        <color theme="9" tint="0.59999389629810485"/>
        <color theme="7" tint="0.79998168889431442"/>
        <color rgb="FFFECBB4"/>
      </colorScale>
    </cfRule>
  </conditionalFormatting>
  <conditionalFormatting sqref="B23:AF23">
    <cfRule type="colorScale" priority="30">
      <colorScale>
        <cfvo type="min"/>
        <cfvo type="percentile" val="50"/>
        <cfvo type="max"/>
        <color rgb="FFFECBB4"/>
        <color theme="7" tint="0.79998168889431442"/>
        <color theme="9" tint="0.59999389629810485"/>
      </colorScale>
    </cfRule>
  </conditionalFormatting>
  <conditionalFormatting sqref="B24:AF24">
    <cfRule type="colorScale" priority="29">
      <colorScale>
        <cfvo type="min"/>
        <cfvo type="percentile" val="50"/>
        <cfvo type="max"/>
        <color rgb="FFFECBB4"/>
        <color theme="7" tint="0.79998168889431442"/>
        <color theme="9" tint="0.59999389629810485"/>
      </colorScale>
    </cfRule>
  </conditionalFormatting>
  <conditionalFormatting sqref="B25:AF25">
    <cfRule type="colorScale" priority="28">
      <colorScale>
        <cfvo type="min"/>
        <cfvo type="percentile" val="50"/>
        <cfvo type="max"/>
        <color rgb="FFFECBB4"/>
        <color theme="7" tint="0.79998168889431442"/>
        <color theme="9" tint="0.59999389629810485"/>
      </colorScale>
    </cfRule>
  </conditionalFormatting>
  <conditionalFormatting sqref="B26:AF26">
    <cfRule type="colorScale" priority="27">
      <colorScale>
        <cfvo type="min"/>
        <cfvo type="percentile" val="50"/>
        <cfvo type="max"/>
        <color rgb="FFFECBB4"/>
        <color theme="7" tint="0.79998168889431442"/>
        <color theme="9" tint="0.59999389629810485"/>
      </colorScale>
    </cfRule>
  </conditionalFormatting>
  <conditionalFormatting sqref="B21:AF21">
    <cfRule type="colorScale" priority="26">
      <colorScale>
        <cfvo type="min"/>
        <cfvo type="percentile" val="50"/>
        <cfvo type="max"/>
        <color rgb="FFFECBB4"/>
        <color theme="7" tint="0.79998168889431442"/>
        <color theme="9" tint="0.59999389629810485"/>
      </colorScale>
    </cfRule>
  </conditionalFormatting>
  <conditionalFormatting sqref="B32:AF34 B22:AF22">
    <cfRule type="colorScale" priority="25">
      <colorScale>
        <cfvo type="min"/>
        <cfvo type="percentile" val="50"/>
        <cfvo type="max"/>
        <color rgb="FFFECBB4"/>
        <color theme="7" tint="0.79998168889431442"/>
        <color theme="9" tint="0.59999389629810485"/>
      </colorScale>
    </cfRule>
  </conditionalFormatting>
  <conditionalFormatting sqref="B27:AF27">
    <cfRule type="colorScale" priority="15">
      <colorScale>
        <cfvo type="min"/>
        <cfvo type="percentile" val="50"/>
        <cfvo type="max"/>
        <color theme="9" tint="0.59999389629810485"/>
        <color theme="7" tint="0.79998168889431442"/>
        <color rgb="FFFECBB4"/>
      </colorScale>
    </cfRule>
  </conditionalFormatting>
  <conditionalFormatting sqref="B28:AF28">
    <cfRule type="colorScale" priority="14">
      <colorScale>
        <cfvo type="min"/>
        <cfvo type="percentile" val="50"/>
        <cfvo type="max"/>
        <color theme="9" tint="0.59999389629810485"/>
        <color theme="7" tint="0.79998168889431442"/>
        <color rgb="FFFECBB4"/>
      </colorScale>
    </cfRule>
  </conditionalFormatting>
  <conditionalFormatting sqref="B29:AF29">
    <cfRule type="colorScale" priority="13">
      <colorScale>
        <cfvo type="min"/>
        <cfvo type="percentile" val="50"/>
        <cfvo type="max"/>
        <color theme="9" tint="0.59999389629810485"/>
        <color theme="7" tint="0.79998168889431442"/>
        <color rgb="FFFECBB4"/>
      </colorScale>
    </cfRule>
  </conditionalFormatting>
  <conditionalFormatting sqref="B30:AF30">
    <cfRule type="colorScale" priority="12">
      <colorScale>
        <cfvo type="min"/>
        <cfvo type="percentile" val="50"/>
        <cfvo type="max"/>
        <color theme="9" tint="0.59999389629810485"/>
        <color theme="7" tint="0.79998168889431442"/>
        <color rgb="FFFECBB4"/>
      </colorScale>
    </cfRule>
  </conditionalFormatting>
  <conditionalFormatting sqref="D73:AF122">
    <cfRule type="colorScale" priority="96">
      <colorScale>
        <cfvo type="min"/>
        <cfvo type="percentile" val="50"/>
        <cfvo type="max"/>
        <color rgb="FFF8696B"/>
        <color rgb="FFFFEB84"/>
        <color rgb="FF63BE7B"/>
      </colorScale>
    </cfRule>
  </conditionalFormatting>
  <conditionalFormatting sqref="C38:AF38">
    <cfRule type="colorScale" priority="47">
      <colorScale>
        <cfvo type="min"/>
        <cfvo type="percentile" val="50"/>
        <cfvo type="max"/>
        <color theme="9" tint="0.59999389629810485"/>
        <color theme="7" tint="0.79998168889431442"/>
        <color rgb="FFFECBB4"/>
      </colorScale>
    </cfRule>
  </conditionalFormatting>
  <conditionalFormatting sqref="B39:AF39">
    <cfRule type="colorScale" priority="46">
      <colorScale>
        <cfvo type="min"/>
        <cfvo type="percentile" val="50"/>
        <cfvo type="max"/>
        <color theme="9" tint="0.59999389629810485"/>
        <color theme="7" tint="0.79998168889431442"/>
        <color rgb="FFFECBB4"/>
      </colorScale>
    </cfRule>
  </conditionalFormatting>
  <conditionalFormatting sqref="B40:AF40">
    <cfRule type="colorScale" priority="45">
      <colorScale>
        <cfvo type="min"/>
        <cfvo type="percentile" val="50"/>
        <cfvo type="max"/>
        <color theme="9" tint="0.59999389629810485"/>
        <color theme="7" tint="0.79998168889431442"/>
        <color rgb="FFFECBB4"/>
      </colorScale>
    </cfRule>
  </conditionalFormatting>
  <conditionalFormatting sqref="C42:AF42">
    <cfRule type="colorScale" priority="44">
      <colorScale>
        <cfvo type="min"/>
        <cfvo type="percentile" val="50"/>
        <cfvo type="max"/>
        <color theme="9" tint="0.59999389629810485"/>
        <color theme="7" tint="0.79998168889431442"/>
        <color rgb="FFFECBB4"/>
      </colorScale>
    </cfRule>
  </conditionalFormatting>
  <conditionalFormatting sqref="B46:AF46 C47">
    <cfRule type="colorScale" priority="43">
      <colorScale>
        <cfvo type="min"/>
        <cfvo type="percentile" val="50"/>
        <cfvo type="max"/>
        <color theme="9" tint="0.59999389629810485"/>
        <color theme="7" tint="0.79998168889431442"/>
        <color rgb="FFFECBB4"/>
      </colorScale>
    </cfRule>
  </conditionalFormatting>
  <conditionalFormatting sqref="B48:C48 C49:C51">
    <cfRule type="colorScale" priority="42">
      <colorScale>
        <cfvo type="min"/>
        <cfvo type="percentile" val="50"/>
        <cfvo type="max"/>
        <color theme="9" tint="0.59999389629810485"/>
        <color theme="7" tint="0.79998168889431442"/>
        <color rgb="FFFECBB4"/>
      </colorScale>
    </cfRule>
  </conditionalFormatting>
  <conditionalFormatting sqref="B52:AF53">
    <cfRule type="colorScale" priority="41">
      <colorScale>
        <cfvo type="min"/>
        <cfvo type="percentile" val="50"/>
        <cfvo type="max"/>
        <color theme="9" tint="0.59999389629810485"/>
        <color theme="7" tint="0.79998168889431442"/>
        <color rgb="FFFECBB4"/>
      </colorScale>
    </cfRule>
  </conditionalFormatting>
  <conditionalFormatting sqref="B56:AF56">
    <cfRule type="colorScale" priority="40">
      <colorScale>
        <cfvo type="min"/>
        <cfvo type="percentile" val="50"/>
        <cfvo type="max"/>
        <color theme="9" tint="0.59999389629810485"/>
        <color theme="7" tint="0.79998168889431442"/>
        <color rgb="FFFECBB4"/>
      </colorScale>
    </cfRule>
  </conditionalFormatting>
  <conditionalFormatting sqref="B57:AF57">
    <cfRule type="colorScale" priority="39">
      <colorScale>
        <cfvo type="min"/>
        <cfvo type="percentile" val="50"/>
        <cfvo type="max"/>
        <color theme="9" tint="0.59999389629810485"/>
        <color theme="7" tint="0.79998168889431442"/>
        <color rgb="FFFECBB4"/>
      </colorScale>
    </cfRule>
  </conditionalFormatting>
  <conditionalFormatting sqref="B58:AF58">
    <cfRule type="colorScale" priority="38">
      <colorScale>
        <cfvo type="min"/>
        <cfvo type="percentile" val="50"/>
        <cfvo type="max"/>
        <color theme="9" tint="0.59999389629810485"/>
        <color theme="7" tint="0.79998168889431442"/>
        <color rgb="FFFECBB4"/>
      </colorScale>
    </cfRule>
  </conditionalFormatting>
  <conditionalFormatting sqref="B54:AF54">
    <cfRule type="colorScale" priority="24">
      <colorScale>
        <cfvo type="min"/>
        <cfvo type="percentile" val="50"/>
        <cfvo type="max"/>
        <color rgb="FFFECBB4"/>
        <color theme="7" tint="0.79998168889431442"/>
        <color theme="9" tint="0.59999389629810485"/>
      </colorScale>
    </cfRule>
  </conditionalFormatting>
  <conditionalFormatting sqref="B59:AF59">
    <cfRule type="colorScale" priority="23">
      <colorScale>
        <cfvo type="min"/>
        <cfvo type="percentile" val="50"/>
        <cfvo type="max"/>
        <color rgb="FFFECBB4"/>
        <color theme="7" tint="0.79998168889431442"/>
        <color theme="9" tint="0.59999389629810485"/>
      </colorScale>
    </cfRule>
  </conditionalFormatting>
  <conditionalFormatting sqref="B60:AF61">
    <cfRule type="colorScale" priority="22">
      <colorScale>
        <cfvo type="min"/>
        <cfvo type="percentile" val="50"/>
        <cfvo type="max"/>
        <color rgb="FFFECBB4"/>
        <color theme="7" tint="0.79998168889431442"/>
        <color theme="9" tint="0.59999389629810485"/>
      </colorScale>
    </cfRule>
  </conditionalFormatting>
  <conditionalFormatting sqref="B62:AF62">
    <cfRule type="colorScale" priority="21">
      <colorScale>
        <cfvo type="min"/>
        <cfvo type="percentile" val="50"/>
        <cfvo type="max"/>
        <color rgb="FFFECBB4"/>
        <color theme="7" tint="0.79998168889431442"/>
        <color theme="9" tint="0.59999389629810485"/>
      </colorScale>
    </cfRule>
  </conditionalFormatting>
  <conditionalFormatting sqref="B63:AF63">
    <cfRule type="colorScale" priority="20">
      <colorScale>
        <cfvo type="min"/>
        <cfvo type="percentile" val="50"/>
        <cfvo type="max"/>
        <color rgb="FFFECBB4"/>
        <color theme="7" tint="0.79998168889431442"/>
        <color theme="9" tint="0.59999389629810485"/>
      </colorScale>
    </cfRule>
  </conditionalFormatting>
  <conditionalFormatting sqref="B64:AF64">
    <cfRule type="colorScale" priority="19">
      <colorScale>
        <cfvo type="min"/>
        <cfvo type="percentile" val="50"/>
        <cfvo type="max"/>
        <color rgb="FFFECBB4"/>
        <color theme="7" tint="0.79998168889431442"/>
        <color theme="9" tint="0.59999389629810485"/>
      </colorScale>
    </cfRule>
  </conditionalFormatting>
  <conditionalFormatting sqref="B65:AF65">
    <cfRule type="colorScale" priority="18">
      <colorScale>
        <cfvo type="min"/>
        <cfvo type="percentile" val="50"/>
        <cfvo type="max"/>
        <color theme="9" tint="0.59999389629810485"/>
        <color theme="7" tint="0.79998168889431442"/>
        <color rgb="FFFECBB4"/>
      </colorScale>
    </cfRule>
  </conditionalFormatting>
  <conditionalFormatting sqref="B66:AF66">
    <cfRule type="colorScale" priority="17">
      <colorScale>
        <cfvo type="min"/>
        <cfvo type="percentile" val="50"/>
        <cfvo type="max"/>
        <color theme="9" tint="0.59999389629810485"/>
        <color theme="7" tint="0.79998168889431442"/>
        <color rgb="FFFECBB4"/>
      </colorScale>
    </cfRule>
  </conditionalFormatting>
  <conditionalFormatting sqref="B67:AF67">
    <cfRule type="colorScale" priority="16">
      <colorScale>
        <cfvo type="min"/>
        <cfvo type="percentile" val="50"/>
        <cfvo type="max"/>
        <color theme="9" tint="0.59999389629810485"/>
        <color theme="7" tint="0.79998168889431442"/>
        <color rgb="FFFECBB4"/>
      </colorScale>
    </cfRule>
  </conditionalFormatting>
  <conditionalFormatting sqref="B47">
    <cfRule type="colorScale" priority="11">
      <colorScale>
        <cfvo type="min"/>
        <cfvo type="percentile" val="50"/>
        <cfvo type="max"/>
        <color theme="9" tint="0.59999389629810485"/>
        <color theme="7" tint="0.79998168889431442"/>
        <color rgb="FFFECBB4"/>
      </colorScale>
    </cfRule>
  </conditionalFormatting>
  <conditionalFormatting sqref="B41:AF41">
    <cfRule type="colorScale" priority="10">
      <colorScale>
        <cfvo type="min"/>
        <cfvo type="percentile" val="50"/>
        <cfvo type="max"/>
        <color theme="9" tint="0.59999389629810485"/>
        <color theme="7" tint="0.79998168889431442"/>
        <color rgb="FFFECBB4"/>
      </colorScale>
    </cfRule>
  </conditionalFormatting>
  <conditionalFormatting sqref="D55:AF55">
    <cfRule type="colorScale" priority="9">
      <colorScale>
        <cfvo type="min"/>
        <cfvo type="percentile" val="50"/>
        <cfvo type="max"/>
        <color theme="9" tint="0.59999389629810485"/>
        <color theme="7" tint="0.79998168889431442"/>
        <color rgb="FFFECBB4"/>
      </colorScale>
    </cfRule>
  </conditionalFormatting>
  <conditionalFormatting sqref="D47:AF47">
    <cfRule type="colorScale" priority="8">
      <colorScale>
        <cfvo type="min"/>
        <cfvo type="percentile" val="50"/>
        <cfvo type="max"/>
        <color theme="9" tint="0.59999389629810485"/>
        <color theme="7" tint="0.79998168889431442"/>
        <color rgb="FFFECBB4"/>
      </colorScale>
    </cfRule>
  </conditionalFormatting>
  <conditionalFormatting sqref="D48:AF48">
    <cfRule type="colorScale" priority="7">
      <colorScale>
        <cfvo type="min"/>
        <cfvo type="percentile" val="50"/>
        <cfvo type="max"/>
        <color theme="9" tint="0.59999389629810485"/>
        <color theme="7" tint="0.79998168889431442"/>
        <color rgb="FFFECBB4"/>
      </colorScale>
    </cfRule>
  </conditionalFormatting>
  <conditionalFormatting sqref="B49">
    <cfRule type="colorScale" priority="6">
      <colorScale>
        <cfvo type="min"/>
        <cfvo type="percentile" val="50"/>
        <cfvo type="max"/>
        <color theme="9" tint="0.59999389629810485"/>
        <color theme="7" tint="0.79998168889431442"/>
        <color rgb="FFFECBB4"/>
      </colorScale>
    </cfRule>
  </conditionalFormatting>
  <conditionalFormatting sqref="B51">
    <cfRule type="colorScale" priority="5">
      <colorScale>
        <cfvo type="min"/>
        <cfvo type="percentile" val="50"/>
        <cfvo type="max"/>
        <color theme="9" tint="0.59999389629810485"/>
        <color theme="7" tint="0.79998168889431442"/>
        <color rgb="FFFECBB4"/>
      </colorScale>
    </cfRule>
  </conditionalFormatting>
  <conditionalFormatting sqref="B50">
    <cfRule type="colorScale" priority="4">
      <colorScale>
        <cfvo type="min"/>
        <cfvo type="percentile" val="50"/>
        <cfvo type="max"/>
        <color theme="9" tint="0.59999389629810485"/>
        <color theme="7" tint="0.79998168889431442"/>
        <color rgb="FFFECBB4"/>
      </colorScale>
    </cfRule>
  </conditionalFormatting>
  <conditionalFormatting sqref="D49:AF49">
    <cfRule type="colorScale" priority="3">
      <colorScale>
        <cfvo type="min"/>
        <cfvo type="percentile" val="50"/>
        <cfvo type="max"/>
        <color theme="9" tint="0.59999389629810485"/>
        <color theme="7" tint="0.79998168889431442"/>
        <color rgb="FFFECBB4"/>
      </colorScale>
    </cfRule>
  </conditionalFormatting>
  <conditionalFormatting sqref="D50:AF50">
    <cfRule type="colorScale" priority="2">
      <colorScale>
        <cfvo type="min"/>
        <cfvo type="percentile" val="50"/>
        <cfvo type="max"/>
        <color theme="9" tint="0.59999389629810485"/>
        <color theme="7" tint="0.79998168889431442"/>
        <color rgb="FFFECBB4"/>
      </colorScale>
    </cfRule>
  </conditionalFormatting>
  <conditionalFormatting sqref="D51:AF51">
    <cfRule type="colorScale" priority="1">
      <colorScale>
        <cfvo type="min"/>
        <cfvo type="percentile" val="50"/>
        <cfvo type="max"/>
        <color theme="9" tint="0.59999389629810485"/>
        <color theme="7" tint="0.79998168889431442"/>
        <color rgb="FFFECBB4"/>
      </colorScale>
    </cfRule>
  </conditionalFormatting>
  <conditionalFormatting sqref="G70:AF70 D71:AF72">
    <cfRule type="colorScale" priority="48">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QUAST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dc:creator>
  <cp:lastModifiedBy>Alexey</cp:lastModifiedBy>
  <dcterms:created xsi:type="dcterms:W3CDTF">2020-07-08T11:19:18Z</dcterms:created>
  <dcterms:modified xsi:type="dcterms:W3CDTF">2020-07-20T01:35:58Z</dcterms:modified>
</cp:coreProperties>
</file>